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students\students 2\Cale Templeton\Cale Templeton Master's\paper\2017\Plos One\revisions\sent\uploaded\cale data cleaned up\"/>
    </mc:Choice>
  </mc:AlternateContent>
  <bookViews>
    <workbookView xWindow="0" yWindow="0" windowWidth="19200" windowHeight="7050" xr2:uid="{00000000-000D-0000-FFFF-FFFF00000000}"/>
  </bookViews>
  <sheets>
    <sheet name="Control Subjects" sheetId="1" r:id="rId1"/>
    <sheet name="Amputee Subjects" sheetId="2" r:id="rId2"/>
  </sheets>
  <calcPr calcId="171027"/>
</workbook>
</file>

<file path=xl/calcChain.xml><?xml version="1.0" encoding="utf-8"?>
<calcChain xmlns="http://schemas.openxmlformats.org/spreadsheetml/2006/main">
  <c r="AB33" i="2" l="1"/>
  <c r="AD32" i="2"/>
  <c r="S32" i="2"/>
  <c r="G32" i="2"/>
  <c r="AB30" i="2"/>
  <c r="T30" i="2"/>
  <c r="F30" i="2"/>
  <c r="BF25" i="2"/>
  <c r="BE25" i="2"/>
  <c r="AI25" i="2"/>
  <c r="AH25" i="2"/>
  <c r="AE33" i="2" s="1"/>
  <c r="Z25" i="2"/>
  <c r="Y25" i="2"/>
  <c r="AE32" i="2" s="1"/>
  <c r="Q25" i="2"/>
  <c r="P25" i="2"/>
  <c r="AE31" i="2" s="1"/>
  <c r="H25" i="2"/>
  <c r="G25" i="2"/>
  <c r="AE30" i="2" s="1"/>
  <c r="BF24" i="2"/>
  <c r="BE24" i="2"/>
  <c r="AI24" i="2"/>
  <c r="AH24" i="2"/>
  <c r="T33" i="2" s="1"/>
  <c r="Z24" i="2"/>
  <c r="Y24" i="2"/>
  <c r="T32" i="2" s="1"/>
  <c r="Q24" i="2"/>
  <c r="P24" i="2"/>
  <c r="T31" i="2" s="1"/>
  <c r="H24" i="2"/>
  <c r="G24" i="2"/>
  <c r="BF23" i="2"/>
  <c r="BE23" i="2"/>
  <c r="AI23" i="2"/>
  <c r="AH23" i="2"/>
  <c r="I33" i="2" s="1"/>
  <c r="Z23" i="2"/>
  <c r="Y23" i="2"/>
  <c r="I32" i="2" s="1"/>
  <c r="Q23" i="2"/>
  <c r="P23" i="2"/>
  <c r="I31" i="2" s="1"/>
  <c r="H23" i="2"/>
  <c r="G23" i="2"/>
  <c r="I30" i="2" s="1"/>
  <c r="BF22" i="2"/>
  <c r="BE22" i="2"/>
  <c r="AI22" i="2"/>
  <c r="AH22" i="2"/>
  <c r="AD33" i="2" s="1"/>
  <c r="Z22" i="2"/>
  <c r="Y22" i="2"/>
  <c r="Q22" i="2"/>
  <c r="P22" i="2"/>
  <c r="AD31" i="2" s="1"/>
  <c r="H22" i="2"/>
  <c r="G22" i="2"/>
  <c r="AD30" i="2" s="1"/>
  <c r="BF21" i="2"/>
  <c r="BE21" i="2"/>
  <c r="AI21" i="2"/>
  <c r="AH21" i="2"/>
  <c r="S33" i="2" s="1"/>
  <c r="Z21" i="2"/>
  <c r="Y21" i="2"/>
  <c r="Q21" i="2"/>
  <c r="P21" i="2"/>
  <c r="S31" i="2" s="1"/>
  <c r="H21" i="2"/>
  <c r="G21" i="2"/>
  <c r="S30" i="2" s="1"/>
  <c r="BF20" i="2"/>
  <c r="BE20" i="2"/>
  <c r="AI20" i="2"/>
  <c r="AH20" i="2"/>
  <c r="H33" i="2" s="1"/>
  <c r="Z20" i="2"/>
  <c r="Y20" i="2"/>
  <c r="H32" i="2" s="1"/>
  <c r="Q20" i="2"/>
  <c r="P20" i="2"/>
  <c r="H31" i="2" s="1"/>
  <c r="H20" i="2"/>
  <c r="G20" i="2"/>
  <c r="H30" i="2" s="1"/>
  <c r="BF19" i="2"/>
  <c r="BE19" i="2"/>
  <c r="AI19" i="2"/>
  <c r="AH19" i="2"/>
  <c r="AC33" i="2" s="1"/>
  <c r="Z19" i="2"/>
  <c r="Y19" i="2"/>
  <c r="AC32" i="2" s="1"/>
  <c r="Q19" i="2"/>
  <c r="P19" i="2"/>
  <c r="AC31" i="2" s="1"/>
  <c r="H19" i="2"/>
  <c r="G19" i="2"/>
  <c r="AC30" i="2" s="1"/>
  <c r="BF18" i="2"/>
  <c r="BE18" i="2"/>
  <c r="AI18" i="2"/>
  <c r="AH18" i="2"/>
  <c r="R33" i="2" s="1"/>
  <c r="Z18" i="2"/>
  <c r="Y18" i="2"/>
  <c r="R32" i="2" s="1"/>
  <c r="Q18" i="2"/>
  <c r="P18" i="2"/>
  <c r="R31" i="2" s="1"/>
  <c r="H18" i="2"/>
  <c r="G18" i="2"/>
  <c r="R30" i="2" s="1"/>
  <c r="BF17" i="2"/>
  <c r="BE17" i="2"/>
  <c r="AI17" i="2"/>
  <c r="AH17" i="2"/>
  <c r="G33" i="2" s="1"/>
  <c r="Z17" i="2"/>
  <c r="Y17" i="2"/>
  <c r="Q17" i="2"/>
  <c r="P17" i="2"/>
  <c r="G31" i="2" s="1"/>
  <c r="H17" i="2"/>
  <c r="G17" i="2"/>
  <c r="G30" i="2" s="1"/>
  <c r="BF16" i="2"/>
  <c r="BE16" i="2"/>
  <c r="AI16" i="2"/>
  <c r="AH16" i="2"/>
  <c r="Z16" i="2"/>
  <c r="Y16" i="2"/>
  <c r="AB32" i="2" s="1"/>
  <c r="Q16" i="2"/>
  <c r="P16" i="2"/>
  <c r="AB31" i="2" s="1"/>
  <c r="H16" i="2"/>
  <c r="G16" i="2"/>
  <c r="BF15" i="2"/>
  <c r="BE15" i="2"/>
  <c r="AI15" i="2"/>
  <c r="AH15" i="2"/>
  <c r="Q33" i="2" s="1"/>
  <c r="Z15" i="2"/>
  <c r="Y15" i="2"/>
  <c r="Q32" i="2" s="1"/>
  <c r="Q15" i="2"/>
  <c r="P15" i="2"/>
  <c r="Q31" i="2" s="1"/>
  <c r="H15" i="2"/>
  <c r="G15" i="2"/>
  <c r="Q30" i="2" s="1"/>
  <c r="BF14" i="2"/>
  <c r="BE14" i="2"/>
  <c r="AI14" i="2"/>
  <c r="AH14" i="2"/>
  <c r="F33" i="2" s="1"/>
  <c r="Z14" i="2"/>
  <c r="Y14" i="2"/>
  <c r="F32" i="2" s="1"/>
  <c r="Q14" i="2"/>
  <c r="P14" i="2"/>
  <c r="F31" i="2" s="1"/>
  <c r="H14" i="2"/>
  <c r="G14" i="2"/>
  <c r="BF13" i="2"/>
  <c r="BE13" i="2"/>
  <c r="AI13" i="2"/>
  <c r="AH13" i="2"/>
  <c r="AA33" i="2" s="1"/>
  <c r="Z13" i="2"/>
  <c r="Y13" i="2"/>
  <c r="AA32" i="2" s="1"/>
  <c r="Q13" i="2"/>
  <c r="P13" i="2"/>
  <c r="AA31" i="2" s="1"/>
  <c r="H13" i="2"/>
  <c r="G13" i="2"/>
  <c r="AA30" i="2" s="1"/>
  <c r="BF12" i="2"/>
  <c r="BE12" i="2"/>
  <c r="AI12" i="2"/>
  <c r="AH12" i="2"/>
  <c r="P33" i="2" s="1"/>
  <c r="Z12" i="2"/>
  <c r="Y12" i="2"/>
  <c r="P32" i="2" s="1"/>
  <c r="Q12" i="2"/>
  <c r="P12" i="2"/>
  <c r="P31" i="2" s="1"/>
  <c r="H12" i="2"/>
  <c r="G12" i="2"/>
  <c r="P30" i="2" s="1"/>
  <c r="BF11" i="2"/>
  <c r="BE11" i="2"/>
  <c r="AI11" i="2"/>
  <c r="AH11" i="2"/>
  <c r="E33" i="2" s="1"/>
  <c r="Z11" i="2"/>
  <c r="Y11" i="2"/>
  <c r="E32" i="2" s="1"/>
  <c r="Q11" i="2"/>
  <c r="P11" i="2"/>
  <c r="E31" i="2" s="1"/>
  <c r="H11" i="2"/>
  <c r="G11" i="2"/>
  <c r="E30" i="2" s="1"/>
  <c r="BF10" i="2"/>
  <c r="BE10" i="2"/>
  <c r="AI10" i="2"/>
  <c r="AH10" i="2"/>
  <c r="Z33" i="2" s="1"/>
  <c r="Z10" i="2"/>
  <c r="Y10" i="2"/>
  <c r="Z32" i="2" s="1"/>
  <c r="Q10" i="2"/>
  <c r="P10" i="2"/>
  <c r="Z31" i="2" s="1"/>
  <c r="H10" i="2"/>
  <c r="G10" i="2"/>
  <c r="Z30" i="2" s="1"/>
  <c r="BF9" i="2"/>
  <c r="BE9" i="2"/>
  <c r="AI9" i="2"/>
  <c r="AH9" i="2"/>
  <c r="O33" i="2" s="1"/>
  <c r="Z9" i="2"/>
  <c r="Y9" i="2"/>
  <c r="O32" i="2" s="1"/>
  <c r="Q9" i="2"/>
  <c r="P9" i="2"/>
  <c r="O31" i="2" s="1"/>
  <c r="H9" i="2"/>
  <c r="G9" i="2"/>
  <c r="O30" i="2" s="1"/>
  <c r="BF8" i="2"/>
  <c r="BE8" i="2"/>
  <c r="AI8" i="2"/>
  <c r="AH8" i="2"/>
  <c r="D33" i="2" s="1"/>
  <c r="Z8" i="2"/>
  <c r="Y8" i="2"/>
  <c r="D32" i="2" s="1"/>
  <c r="Q8" i="2"/>
  <c r="P8" i="2"/>
  <c r="D31" i="2" s="1"/>
  <c r="H8" i="2"/>
  <c r="G8" i="2"/>
  <c r="D30" i="2" s="1"/>
  <c r="BF7" i="2"/>
  <c r="BE7" i="2"/>
  <c r="AI7" i="2"/>
  <c r="AH7" i="2"/>
  <c r="Y33" i="2" s="1"/>
  <c r="Z7" i="2"/>
  <c r="Y7" i="2"/>
  <c r="Y32" i="2" s="1"/>
  <c r="Q7" i="2"/>
  <c r="P7" i="2"/>
  <c r="Y31" i="2" s="1"/>
  <c r="H7" i="2"/>
  <c r="G7" i="2"/>
  <c r="Y30" i="2" s="1"/>
  <c r="BF6" i="2"/>
  <c r="BE6" i="2"/>
  <c r="AI6" i="2"/>
  <c r="AH6" i="2"/>
  <c r="N33" i="2" s="1"/>
  <c r="Z6" i="2"/>
  <c r="Y6" i="2"/>
  <c r="N32" i="2" s="1"/>
  <c r="Q6" i="2"/>
  <c r="P6" i="2"/>
  <c r="N31" i="2" s="1"/>
  <c r="H6" i="2"/>
  <c r="G6" i="2"/>
  <c r="N30" i="2" s="1"/>
  <c r="BF5" i="2"/>
  <c r="BE5" i="2"/>
  <c r="AI5" i="2"/>
  <c r="AH5" i="2"/>
  <c r="C33" i="2" s="1"/>
  <c r="Z5" i="2"/>
  <c r="Y5" i="2"/>
  <c r="C32" i="2" s="1"/>
  <c r="Q5" i="2"/>
  <c r="P5" i="2"/>
  <c r="C31" i="2" s="1"/>
  <c r="H5" i="2"/>
  <c r="G5" i="2"/>
  <c r="C30" i="2" s="1"/>
  <c r="BF4" i="2"/>
  <c r="BE4" i="2"/>
  <c r="AI4" i="2"/>
  <c r="AH4" i="2"/>
  <c r="X33" i="2" s="1"/>
  <c r="Z4" i="2"/>
  <c r="Y4" i="2"/>
  <c r="X32" i="2" s="1"/>
  <c r="Q4" i="2"/>
  <c r="P4" i="2"/>
  <c r="X31" i="2" s="1"/>
  <c r="H4" i="2"/>
  <c r="G4" i="2"/>
  <c r="X30" i="2" s="1"/>
  <c r="BF3" i="2"/>
  <c r="BE3" i="2"/>
  <c r="AI3" i="2"/>
  <c r="AH3" i="2"/>
  <c r="M33" i="2" s="1"/>
  <c r="Z3" i="2"/>
  <c r="Y3" i="2"/>
  <c r="M32" i="2" s="1"/>
  <c r="Q3" i="2"/>
  <c r="P3" i="2"/>
  <c r="M31" i="2" s="1"/>
  <c r="H3" i="2"/>
  <c r="G3" i="2"/>
  <c r="M30" i="2" s="1"/>
  <c r="BF2" i="2"/>
  <c r="BE2" i="2"/>
  <c r="AI2" i="2"/>
  <c r="AH2" i="2"/>
  <c r="B33" i="2" s="1"/>
  <c r="Z2" i="2"/>
  <c r="Y2" i="2"/>
  <c r="B32" i="2" s="1"/>
  <c r="Q2" i="2"/>
  <c r="P2" i="2"/>
  <c r="B31" i="2" s="1"/>
  <c r="H2" i="2"/>
  <c r="G2" i="2"/>
  <c r="B30" i="2" s="1"/>
  <c r="AJ25" i="1"/>
  <c r="AI25" i="1"/>
  <c r="AE33" i="1" s="1"/>
  <c r="Z25" i="1"/>
  <c r="Y25" i="1"/>
  <c r="AE32" i="1" s="1"/>
  <c r="Q25" i="1"/>
  <c r="P25" i="1"/>
  <c r="AE31" i="1" s="1"/>
  <c r="H25" i="1"/>
  <c r="G25" i="1"/>
  <c r="AE30" i="1" s="1"/>
  <c r="AJ24" i="1"/>
  <c r="AI24" i="1"/>
  <c r="T33" i="1" s="1"/>
  <c r="Z24" i="1"/>
  <c r="Y24" i="1"/>
  <c r="T32" i="1" s="1"/>
  <c r="Q24" i="1"/>
  <c r="P24" i="1"/>
  <c r="T31" i="1" s="1"/>
  <c r="H24" i="1"/>
  <c r="G24" i="1"/>
  <c r="T30" i="1" s="1"/>
  <c r="AJ23" i="1"/>
  <c r="AI23" i="1"/>
  <c r="I33" i="1" s="1"/>
  <c r="Z23" i="1"/>
  <c r="Y23" i="1"/>
  <c r="I32" i="1" s="1"/>
  <c r="Q23" i="1"/>
  <c r="P23" i="1"/>
  <c r="I31" i="1" s="1"/>
  <c r="H23" i="1"/>
  <c r="G23" i="1"/>
  <c r="I30" i="1" s="1"/>
  <c r="AJ22" i="1"/>
  <c r="AI22" i="1"/>
  <c r="AD33" i="1" s="1"/>
  <c r="Z22" i="1"/>
  <c r="Y22" i="1"/>
  <c r="AD32" i="1" s="1"/>
  <c r="Q22" i="1"/>
  <c r="P22" i="1"/>
  <c r="AD31" i="1" s="1"/>
  <c r="H22" i="1"/>
  <c r="G22" i="1"/>
  <c r="AD30" i="1" s="1"/>
  <c r="AJ21" i="1"/>
  <c r="AI21" i="1"/>
  <c r="S33" i="1" s="1"/>
  <c r="Z21" i="1"/>
  <c r="Y21" i="1"/>
  <c r="S32" i="1" s="1"/>
  <c r="Q21" i="1"/>
  <c r="P21" i="1"/>
  <c r="S31" i="1" s="1"/>
  <c r="H21" i="1"/>
  <c r="G21" i="1"/>
  <c r="S30" i="1" s="1"/>
  <c r="AJ20" i="1"/>
  <c r="AI20" i="1"/>
  <c r="H33" i="1" s="1"/>
  <c r="Z20" i="1"/>
  <c r="Y20" i="1"/>
  <c r="H32" i="1" s="1"/>
  <c r="Q20" i="1"/>
  <c r="P20" i="1"/>
  <c r="H31" i="1" s="1"/>
  <c r="H20" i="1"/>
  <c r="G20" i="1"/>
  <c r="H30" i="1" s="1"/>
  <c r="AJ19" i="1"/>
  <c r="AI19" i="1"/>
  <c r="AC33" i="1" s="1"/>
  <c r="Z19" i="1"/>
  <c r="Y19" i="1"/>
  <c r="AC32" i="1" s="1"/>
  <c r="Q19" i="1"/>
  <c r="P19" i="1"/>
  <c r="AC31" i="1" s="1"/>
  <c r="H19" i="1"/>
  <c r="G19" i="1"/>
  <c r="AJ18" i="1"/>
  <c r="AI18" i="1"/>
  <c r="R33" i="1" s="1"/>
  <c r="Z18" i="1"/>
  <c r="Y18" i="1"/>
  <c r="R32" i="1" s="1"/>
  <c r="Q18" i="1"/>
  <c r="P18" i="1"/>
  <c r="R31" i="1" s="1"/>
  <c r="H18" i="1"/>
  <c r="G18" i="1"/>
  <c r="R30" i="1" s="1"/>
  <c r="AJ17" i="1"/>
  <c r="AI17" i="1"/>
  <c r="G33" i="1" s="1"/>
  <c r="Z17" i="1"/>
  <c r="Y17" i="1"/>
  <c r="G32" i="1" s="1"/>
  <c r="Q17" i="1"/>
  <c r="P17" i="1"/>
  <c r="G31" i="1" s="1"/>
  <c r="H17" i="1"/>
  <c r="G17" i="1"/>
  <c r="G30" i="1" s="1"/>
  <c r="AJ16" i="1"/>
  <c r="AI16" i="1"/>
  <c r="AB33" i="1" s="1"/>
  <c r="Z16" i="1"/>
  <c r="Y16" i="1"/>
  <c r="AB32" i="1" s="1"/>
  <c r="Q16" i="1"/>
  <c r="P16" i="1"/>
  <c r="AB31" i="1" s="1"/>
  <c r="H16" i="1"/>
  <c r="G16" i="1"/>
  <c r="AJ15" i="1"/>
  <c r="AI15" i="1"/>
  <c r="Q33" i="1" s="1"/>
  <c r="Z15" i="1"/>
  <c r="Y15" i="1"/>
  <c r="Q32" i="1" s="1"/>
  <c r="Q15" i="1"/>
  <c r="P15" i="1"/>
  <c r="Q31" i="1" s="1"/>
  <c r="H15" i="1"/>
  <c r="G15" i="1"/>
  <c r="Q30" i="1" s="1"/>
  <c r="AJ14" i="1"/>
  <c r="AI14" i="1"/>
  <c r="F33" i="1" s="1"/>
  <c r="Z14" i="1"/>
  <c r="Y14" i="1"/>
  <c r="F32" i="1" s="1"/>
  <c r="Q14" i="1"/>
  <c r="P14" i="1"/>
  <c r="F31" i="1" s="1"/>
  <c r="H14" i="1"/>
  <c r="G14" i="1"/>
  <c r="F30" i="1" s="1"/>
  <c r="AJ13" i="1"/>
  <c r="AI13" i="1"/>
  <c r="AA33" i="1" s="1"/>
  <c r="Z13" i="1"/>
  <c r="Y13" i="1"/>
  <c r="AA32" i="1" s="1"/>
  <c r="Q13" i="1"/>
  <c r="P13" i="1"/>
  <c r="AA31" i="1" s="1"/>
  <c r="H13" i="1"/>
  <c r="G13" i="1"/>
  <c r="AA30" i="1" s="1"/>
  <c r="AJ12" i="1"/>
  <c r="AI12" i="1"/>
  <c r="P33" i="1" s="1"/>
  <c r="Z12" i="1"/>
  <c r="Y12" i="1"/>
  <c r="P32" i="1" s="1"/>
  <c r="Q12" i="1"/>
  <c r="P12" i="1"/>
  <c r="P31" i="1" s="1"/>
  <c r="H12" i="1"/>
  <c r="G12" i="1"/>
  <c r="P30" i="1" s="1"/>
  <c r="AJ11" i="1"/>
  <c r="AI11" i="1"/>
  <c r="E33" i="1" s="1"/>
  <c r="Z11" i="1"/>
  <c r="Y11" i="1"/>
  <c r="E32" i="1" s="1"/>
  <c r="Q11" i="1"/>
  <c r="P11" i="1"/>
  <c r="E31" i="1" s="1"/>
  <c r="H11" i="1"/>
  <c r="G11" i="1"/>
  <c r="E30" i="1" s="1"/>
  <c r="AJ10" i="1"/>
  <c r="AI10" i="1"/>
  <c r="Z33" i="1" s="1"/>
  <c r="Z10" i="1"/>
  <c r="Y10" i="1"/>
  <c r="Z32" i="1" s="1"/>
  <c r="Q10" i="1"/>
  <c r="P10" i="1"/>
  <c r="Z31" i="1" s="1"/>
  <c r="H10" i="1"/>
  <c r="G10" i="1"/>
  <c r="Z30" i="1" s="1"/>
  <c r="AJ9" i="1"/>
  <c r="AI9" i="1"/>
  <c r="O33" i="1" s="1"/>
  <c r="Z9" i="1"/>
  <c r="Y9" i="1"/>
  <c r="O32" i="1" s="1"/>
  <c r="Q9" i="1"/>
  <c r="P9" i="1"/>
  <c r="O31" i="1" s="1"/>
  <c r="H9" i="1"/>
  <c r="G9" i="1"/>
  <c r="O30" i="1" s="1"/>
  <c r="AJ8" i="1"/>
  <c r="AI8" i="1"/>
  <c r="D33" i="1" s="1"/>
  <c r="Z8" i="1"/>
  <c r="Y8" i="1"/>
  <c r="D32" i="1" s="1"/>
  <c r="Q8" i="1"/>
  <c r="P8" i="1"/>
  <c r="D31" i="1" s="1"/>
  <c r="H8" i="1"/>
  <c r="G8" i="1"/>
  <c r="D30" i="1" s="1"/>
  <c r="AJ7" i="1"/>
  <c r="AI7" i="1"/>
  <c r="Y33" i="1" s="1"/>
  <c r="Z7" i="1"/>
  <c r="Y7" i="1"/>
  <c r="Y32" i="1" s="1"/>
  <c r="Q7" i="1"/>
  <c r="P7" i="1"/>
  <c r="Y31" i="1" s="1"/>
  <c r="H7" i="1"/>
  <c r="G7" i="1"/>
  <c r="Y30" i="1" s="1"/>
  <c r="AJ6" i="1"/>
  <c r="AI6" i="1"/>
  <c r="N33" i="1" s="1"/>
  <c r="Z6" i="1"/>
  <c r="Y6" i="1"/>
  <c r="N32" i="1" s="1"/>
  <c r="Q6" i="1"/>
  <c r="P6" i="1"/>
  <c r="N31" i="1" s="1"/>
  <c r="H6" i="1"/>
  <c r="G6" i="1"/>
  <c r="N30" i="1" s="1"/>
  <c r="AJ5" i="1"/>
  <c r="AI5" i="1"/>
  <c r="C33" i="1" s="1"/>
  <c r="Z5" i="1"/>
  <c r="Y5" i="1"/>
  <c r="C32" i="1" s="1"/>
  <c r="Q5" i="1"/>
  <c r="P5" i="1"/>
  <c r="C31" i="1" s="1"/>
  <c r="H5" i="1"/>
  <c r="G5" i="1"/>
  <c r="C30" i="1" s="1"/>
  <c r="AJ4" i="1"/>
  <c r="AI4" i="1"/>
  <c r="X33" i="1" s="1"/>
  <c r="Z4" i="1"/>
  <c r="Y4" i="1"/>
  <c r="X32" i="1" s="1"/>
  <c r="Q4" i="1"/>
  <c r="P4" i="1"/>
  <c r="X31" i="1" s="1"/>
  <c r="H4" i="1"/>
  <c r="G4" i="1"/>
  <c r="X30" i="1" s="1"/>
  <c r="AJ3" i="1"/>
  <c r="AI3" i="1"/>
  <c r="M33" i="1" s="1"/>
  <c r="Z3" i="1"/>
  <c r="Y3" i="1"/>
  <c r="M32" i="1" s="1"/>
  <c r="Q3" i="1"/>
  <c r="P3" i="1"/>
  <c r="M31" i="1" s="1"/>
  <c r="H3" i="1"/>
  <c r="G3" i="1"/>
  <c r="M30" i="1" s="1"/>
  <c r="AJ2" i="1"/>
  <c r="AI2" i="1"/>
  <c r="B33" i="1" s="1"/>
  <c r="Z2" i="1"/>
  <c r="Y2" i="1"/>
  <c r="B32" i="1" s="1"/>
  <c r="Q2" i="1"/>
  <c r="P2" i="1"/>
  <c r="B31" i="1" s="1"/>
  <c r="H2" i="1"/>
  <c r="G2" i="1"/>
  <c r="B30" i="1" s="1"/>
  <c r="R36" i="1" l="1"/>
  <c r="G35" i="1"/>
  <c r="C36" i="1"/>
  <c r="Y36" i="1"/>
  <c r="O36" i="1"/>
  <c r="S36" i="1"/>
  <c r="AC35" i="1"/>
  <c r="N36" i="1"/>
  <c r="D36" i="1"/>
  <c r="Z36" i="1"/>
  <c r="B36" i="1"/>
  <c r="B35" i="1"/>
  <c r="X36" i="1"/>
  <c r="X35" i="1"/>
  <c r="X35" i="2"/>
  <c r="N36" i="2"/>
  <c r="N39" i="2"/>
  <c r="Z38" i="2"/>
  <c r="H38" i="2"/>
  <c r="S36" i="2"/>
  <c r="AD39" i="2"/>
  <c r="AE35" i="2"/>
  <c r="B36" i="2"/>
  <c r="M35" i="2"/>
  <c r="P36" i="1"/>
  <c r="P35" i="1"/>
  <c r="AA36" i="1"/>
  <c r="AA35" i="1"/>
  <c r="R35" i="1"/>
  <c r="G36" i="1"/>
  <c r="AC36" i="1"/>
  <c r="H35" i="2"/>
  <c r="F36" i="1"/>
  <c r="F35" i="1"/>
  <c r="AB36" i="1"/>
  <c r="AB35" i="1"/>
  <c r="H35" i="1"/>
  <c r="S35" i="1"/>
  <c r="H36" i="1"/>
  <c r="AD36" i="1"/>
  <c r="B38" i="2"/>
  <c r="B35" i="2"/>
  <c r="AC35" i="2"/>
  <c r="AC39" i="2"/>
  <c r="AC36" i="2"/>
  <c r="E36" i="2"/>
  <c r="I36" i="1"/>
  <c r="I35" i="1"/>
  <c r="T36" i="1"/>
  <c r="T35" i="1"/>
  <c r="AE36" i="1"/>
  <c r="AE35" i="1"/>
  <c r="C35" i="1"/>
  <c r="N35" i="1"/>
  <c r="Y35" i="1"/>
  <c r="Z39" i="2"/>
  <c r="Z35" i="2"/>
  <c r="Z36" i="2"/>
  <c r="G39" i="2"/>
  <c r="G36" i="2"/>
  <c r="G38" i="2"/>
  <c r="S38" i="2"/>
  <c r="S35" i="2"/>
  <c r="AD35" i="2"/>
  <c r="AD38" i="2"/>
  <c r="D39" i="2"/>
  <c r="D36" i="2"/>
  <c r="D38" i="2"/>
  <c r="D35" i="2"/>
  <c r="AD36" i="2"/>
  <c r="Q38" i="2"/>
  <c r="B39" i="2"/>
  <c r="S39" i="2"/>
  <c r="E36" i="1"/>
  <c r="E35" i="1"/>
  <c r="I39" i="2"/>
  <c r="I36" i="2"/>
  <c r="Q39" i="2"/>
  <c r="Q36" i="2"/>
  <c r="Q35" i="2"/>
  <c r="AB39" i="2"/>
  <c r="AB38" i="2"/>
  <c r="AB36" i="2"/>
  <c r="AB35" i="2"/>
  <c r="Q36" i="1"/>
  <c r="Q35" i="1"/>
  <c r="AD35" i="1"/>
  <c r="M39" i="2"/>
  <c r="M36" i="2"/>
  <c r="M38" i="2"/>
  <c r="Y35" i="2"/>
  <c r="Y38" i="2"/>
  <c r="Y39" i="2"/>
  <c r="O38" i="2"/>
  <c r="O35" i="2"/>
  <c r="O39" i="2"/>
  <c r="O36" i="2"/>
  <c r="P35" i="2"/>
  <c r="Y36" i="2"/>
  <c r="AC38" i="2"/>
  <c r="M36" i="1"/>
  <c r="M35" i="1"/>
  <c r="D35" i="1"/>
  <c r="O35" i="1"/>
  <c r="Z35" i="1"/>
  <c r="C39" i="2"/>
  <c r="C36" i="2"/>
  <c r="C35" i="2"/>
  <c r="F38" i="2"/>
  <c r="F35" i="2"/>
  <c r="F39" i="2"/>
  <c r="F36" i="2"/>
  <c r="P39" i="2"/>
  <c r="P36" i="2"/>
  <c r="P38" i="2"/>
  <c r="X38" i="2"/>
  <c r="X36" i="2"/>
  <c r="G35" i="2"/>
  <c r="AA35" i="2"/>
  <c r="C38" i="2"/>
  <c r="T38" i="2"/>
  <c r="E39" i="2"/>
  <c r="X39" i="2"/>
  <c r="E38" i="2"/>
  <c r="E35" i="2"/>
  <c r="AA39" i="2"/>
  <c r="AA38" i="2"/>
  <c r="AA36" i="2"/>
  <c r="R38" i="2"/>
  <c r="R35" i="2"/>
  <c r="I38" i="2"/>
  <c r="I35" i="2"/>
  <c r="AE39" i="2"/>
  <c r="AE38" i="2"/>
  <c r="AE36" i="2"/>
  <c r="N38" i="2"/>
  <c r="N35" i="2"/>
  <c r="H39" i="2"/>
  <c r="H36" i="2"/>
  <c r="T39" i="2"/>
  <c r="T36" i="2"/>
  <c r="T35" i="2"/>
  <c r="R36" i="2"/>
  <c r="R39" i="2"/>
</calcChain>
</file>

<file path=xl/sharedStrings.xml><?xml version="1.0" encoding="utf-8"?>
<sst xmlns="http://schemas.openxmlformats.org/spreadsheetml/2006/main" count="233" uniqueCount="95">
  <si>
    <t>Subject</t>
  </si>
  <si>
    <t>R Tib</t>
  </si>
  <si>
    <t>L Tib</t>
  </si>
  <si>
    <t>Heel</t>
  </si>
  <si>
    <t>Quad</t>
  </si>
  <si>
    <t>R Lat Calf</t>
  </si>
  <si>
    <t>R Med Calf</t>
  </si>
  <si>
    <t>L Lat Calf</t>
  </si>
  <si>
    <t>L Med Calf</t>
  </si>
  <si>
    <t>3Hz</t>
  </si>
  <si>
    <t>40Hz</t>
  </si>
  <si>
    <t>250Hz</t>
  </si>
  <si>
    <t>Frequency</t>
  </si>
  <si>
    <t>Site</t>
  </si>
  <si>
    <t>Trial 1</t>
  </si>
  <si>
    <t>Trial 2</t>
  </si>
  <si>
    <t>Trial 3</t>
  </si>
  <si>
    <t>Threshold</t>
  </si>
  <si>
    <t>Lat Resid</t>
  </si>
  <si>
    <t>Med Resid</t>
  </si>
  <si>
    <t>A Tib</t>
  </si>
  <si>
    <t>I Tib</t>
  </si>
  <si>
    <t>Average</t>
  </si>
  <si>
    <t>St Dev</t>
  </si>
  <si>
    <t>Diabetic</t>
  </si>
  <si>
    <t>L Tib (1)</t>
  </si>
  <si>
    <t>L Med Calf (2)</t>
  </si>
  <si>
    <t>R Med Calf (3)</t>
  </si>
  <si>
    <t>R Tib (4)</t>
  </si>
  <si>
    <t>L Lat Calf (5)</t>
  </si>
  <si>
    <t>Heel (6)</t>
  </si>
  <si>
    <t>R Lat Calf (7)</t>
  </si>
  <si>
    <t>Quad (8)</t>
  </si>
  <si>
    <t>Quad (1)</t>
  </si>
  <si>
    <t>R Tib (3)</t>
  </si>
  <si>
    <t>L Lat Calf (4)</t>
  </si>
  <si>
    <t>R Med Calf (5)</t>
  </si>
  <si>
    <t>Quad (6)</t>
  </si>
  <si>
    <t>Heel (7)</t>
  </si>
  <si>
    <t>R Lat Calf (8)</t>
  </si>
  <si>
    <t>250*</t>
  </si>
  <si>
    <t>R Lat Calf (1)</t>
  </si>
  <si>
    <t>L Lat Calf (2)</t>
  </si>
  <si>
    <t>Heel (4)</t>
  </si>
  <si>
    <t>Quad (5)</t>
  </si>
  <si>
    <t>R Tib (6)</t>
  </si>
  <si>
    <t>L Tib (7)</t>
  </si>
  <si>
    <t>L Med Calf (8)</t>
  </si>
  <si>
    <t>L Med Calf (1)</t>
  </si>
  <si>
    <t>R Tib (2)</t>
  </si>
  <si>
    <t>L Tib (3)</t>
  </si>
  <si>
    <t>R Lat Calf (5)</t>
  </si>
  <si>
    <t>R Med Calf (6)</t>
  </si>
  <si>
    <t>Quad (7)</t>
  </si>
  <si>
    <t>Heel (8)</t>
  </si>
  <si>
    <t>Heel (2)</t>
  </si>
  <si>
    <t>Med Homol (3)</t>
  </si>
  <si>
    <t>Lat Homol (4)</t>
  </si>
  <si>
    <t>I Tib (5)</t>
  </si>
  <si>
    <t>A Tib (6)</t>
  </si>
  <si>
    <t>Lat Resid (7)</t>
  </si>
  <si>
    <t>Med Resid (8)</t>
  </si>
  <si>
    <t>Med Homol (1)</t>
  </si>
  <si>
    <t>Quad (2)</t>
  </si>
  <si>
    <t>I Tib (3)</t>
  </si>
  <si>
    <t>Med Resid (4)</t>
  </si>
  <si>
    <t>A Tib (5)</t>
  </si>
  <si>
    <t>Lat Homol (6)</t>
  </si>
  <si>
    <t>542.75*</t>
  </si>
  <si>
    <t>* probe moved</t>
  </si>
  <si>
    <t>**</t>
  </si>
  <si>
    <t>**catch?</t>
  </si>
  <si>
    <t>Med Resid (1)</t>
  </si>
  <si>
    <t>Med Homol (6)</t>
  </si>
  <si>
    <t>Lat Resid (8)</t>
  </si>
  <si>
    <t>537.75*</t>
  </si>
  <si>
    <t>*missed i3 scratching nose</t>
  </si>
  <si>
    <t>Heel (1)</t>
  </si>
  <si>
    <t>Lat Resid (5)</t>
  </si>
  <si>
    <t>Lat Homol (7)</t>
  </si>
  <si>
    <t>Med Homol (8)</t>
  </si>
  <si>
    <t>1201.5*</t>
  </si>
  <si>
    <t>1190.25*</t>
  </si>
  <si>
    <t>Med Calf</t>
  </si>
  <si>
    <t>Lat Calf</t>
  </si>
  <si>
    <t>SD</t>
  </si>
  <si>
    <t>Traumatic Amputee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2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9">
    <xf numFmtId="0" fontId="0" fillId="0" borderId="0" xfId="0"/>
    <xf numFmtId="2" fontId="1" fillId="0" borderId="12" xfId="0" applyNumberFormat="1" applyFont="1" applyBorder="1"/>
    <xf numFmtId="2" fontId="1" fillId="0" borderId="15" xfId="0" applyNumberFormat="1" applyFont="1" applyBorder="1"/>
    <xf numFmtId="2" fontId="1" fillId="0" borderId="16" xfId="0" applyNumberFormat="1" applyFont="1" applyBorder="1"/>
    <xf numFmtId="2" fontId="1" fillId="0" borderId="14" xfId="0" applyNumberFormat="1" applyFont="1" applyBorder="1"/>
    <xf numFmtId="2" fontId="0" fillId="0" borderId="0" xfId="0" applyNumberFormat="1"/>
    <xf numFmtId="2" fontId="0" fillId="0" borderId="0" xfId="0" applyNumberFormat="1" applyBorder="1"/>
    <xf numFmtId="2" fontId="0" fillId="0" borderId="0" xfId="0" applyNumberFormat="1" applyFill="1" applyBorder="1"/>
    <xf numFmtId="2" fontId="1" fillId="0" borderId="10" xfId="0" applyNumberFormat="1" applyFont="1" applyBorder="1"/>
    <xf numFmtId="2" fontId="0" fillId="0" borderId="4" xfId="0" applyNumberFormat="1" applyBorder="1"/>
    <xf numFmtId="2" fontId="1" fillId="0" borderId="11" xfId="0" applyNumberFormat="1" applyFont="1" applyBorder="1"/>
    <xf numFmtId="2" fontId="0" fillId="0" borderId="1" xfId="0" applyNumberFormat="1" applyBorder="1"/>
    <xf numFmtId="2" fontId="1" fillId="0" borderId="13" xfId="0" applyNumberFormat="1" applyFont="1" applyBorder="1"/>
    <xf numFmtId="2" fontId="0" fillId="0" borderId="2" xfId="0" applyNumberFormat="1" applyBorder="1" applyAlignment="1">
      <alignment horizontal="left" vertical="center"/>
    </xf>
    <xf numFmtId="2" fontId="0" fillId="0" borderId="3" xfId="0" applyNumberFormat="1" applyBorder="1" applyAlignment="1">
      <alignment horizontal="left" vertical="center"/>
    </xf>
    <xf numFmtId="2" fontId="0" fillId="0" borderId="5" xfId="0" applyNumberFormat="1" applyBorder="1" applyAlignment="1">
      <alignment horizontal="left" vertical="center"/>
    </xf>
    <xf numFmtId="2" fontId="0" fillId="0" borderId="24" xfId="0" applyNumberFormat="1" applyBorder="1" applyAlignment="1">
      <alignment horizontal="left" vertical="center"/>
    </xf>
    <xf numFmtId="2" fontId="0" fillId="0" borderId="2" xfId="0" applyNumberFormat="1" applyBorder="1" applyAlignment="1">
      <alignment horizontal="left"/>
    </xf>
    <xf numFmtId="2" fontId="0" fillId="0" borderId="3" xfId="0" applyNumberFormat="1" applyBorder="1" applyAlignment="1">
      <alignment horizontal="left"/>
    </xf>
    <xf numFmtId="2" fontId="0" fillId="0" borderId="5" xfId="0" applyNumberFormat="1" applyBorder="1" applyAlignment="1">
      <alignment horizontal="left"/>
    </xf>
    <xf numFmtId="2" fontId="0" fillId="0" borderId="24" xfId="0" applyNumberFormat="1" applyBorder="1" applyAlignment="1">
      <alignment horizontal="left"/>
    </xf>
    <xf numFmtId="2" fontId="2" fillId="0" borderId="0" xfId="0" applyNumberFormat="1" applyFont="1" applyBorder="1"/>
    <xf numFmtId="2" fontId="3" fillId="0" borderId="10" xfId="0" applyNumberFormat="1" applyFont="1" applyBorder="1"/>
    <xf numFmtId="2" fontId="2" fillId="0" borderId="4" xfId="0" applyNumberFormat="1" applyFont="1" applyBorder="1"/>
    <xf numFmtId="2" fontId="3" fillId="0" borderId="11" xfId="0" applyNumberFormat="1" applyFont="1" applyBorder="1"/>
    <xf numFmtId="2" fontId="2" fillId="0" borderId="1" xfId="0" applyNumberFormat="1" applyFont="1" applyBorder="1"/>
    <xf numFmtId="1" fontId="0" fillId="0" borderId="2" xfId="0" applyNumberFormat="1" applyBorder="1" applyAlignment="1">
      <alignment horizontal="left"/>
    </xf>
    <xf numFmtId="1" fontId="0" fillId="0" borderId="3" xfId="0" applyNumberFormat="1" applyBorder="1" applyAlignment="1">
      <alignment horizontal="left"/>
    </xf>
    <xf numFmtId="1" fontId="0" fillId="0" borderId="5" xfId="0" applyNumberFormat="1" applyBorder="1" applyAlignment="1">
      <alignment horizontal="left"/>
    </xf>
    <xf numFmtId="1" fontId="0" fillId="0" borderId="24" xfId="0" applyNumberFormat="1" applyBorder="1" applyAlignment="1">
      <alignment horizontal="left"/>
    </xf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2" fontId="0" fillId="0" borderId="0" xfId="0" applyNumberFormat="1" applyFill="1"/>
    <xf numFmtId="10" fontId="0" fillId="0" borderId="0" xfId="0" applyNumberFormat="1" applyFill="1"/>
    <xf numFmtId="0" fontId="4" fillId="0" borderId="0" xfId="0" applyFont="1" applyFill="1" applyBorder="1"/>
    <xf numFmtId="2" fontId="5" fillId="0" borderId="10" xfId="0" applyNumberFormat="1" applyFont="1" applyBorder="1"/>
    <xf numFmtId="2" fontId="5" fillId="0" borderId="11" xfId="0" applyNumberFormat="1" applyFont="1" applyBorder="1"/>
    <xf numFmtId="0" fontId="4" fillId="0" borderId="0" xfId="0" applyFont="1"/>
    <xf numFmtId="1" fontId="4" fillId="0" borderId="2" xfId="0" applyNumberFormat="1" applyFont="1" applyBorder="1" applyAlignment="1">
      <alignment horizontal="left"/>
    </xf>
    <xf numFmtId="2" fontId="4" fillId="0" borderId="0" xfId="0" applyNumberFormat="1" applyFont="1" applyBorder="1"/>
    <xf numFmtId="2" fontId="4" fillId="0" borderId="0" xfId="0" applyNumberFormat="1" applyFont="1" applyFill="1" applyBorder="1"/>
    <xf numFmtId="1" fontId="4" fillId="0" borderId="3" xfId="0" applyNumberFormat="1" applyFont="1" applyBorder="1" applyAlignment="1">
      <alignment horizontal="left"/>
    </xf>
    <xf numFmtId="1" fontId="4" fillId="0" borderId="5" xfId="0" applyNumberFormat="1" applyFont="1" applyBorder="1" applyAlignment="1">
      <alignment horizontal="left"/>
    </xf>
    <xf numFmtId="2" fontId="4" fillId="0" borderId="4" xfId="0" applyNumberFormat="1" applyFont="1" applyBorder="1"/>
    <xf numFmtId="1" fontId="4" fillId="0" borderId="24" xfId="0" applyNumberFormat="1" applyFont="1" applyBorder="1" applyAlignment="1">
      <alignment horizontal="left"/>
    </xf>
    <xf numFmtId="2" fontId="4" fillId="0" borderId="1" xfId="0" applyNumberFormat="1" applyFont="1" applyBorder="1"/>
    <xf numFmtId="2" fontId="1" fillId="0" borderId="0" xfId="0" applyNumberFormat="1" applyFont="1" applyBorder="1"/>
    <xf numFmtId="2" fontId="4" fillId="2" borderId="0" xfId="0" applyNumberFormat="1" applyFont="1" applyFill="1" applyBorder="1"/>
    <xf numFmtId="2" fontId="4" fillId="2" borderId="1" xfId="0" applyNumberFormat="1" applyFont="1" applyFill="1" applyBorder="1"/>
    <xf numFmtId="0" fontId="0" fillId="0" borderId="0" xfId="0" applyFont="1"/>
    <xf numFmtId="0" fontId="0" fillId="0" borderId="0" xfId="0" applyFont="1" applyFill="1"/>
    <xf numFmtId="2" fontId="5" fillId="0" borderId="10" xfId="0" applyNumberFormat="1" applyFont="1" applyFill="1" applyBorder="1"/>
    <xf numFmtId="2" fontId="4" fillId="0" borderId="4" xfId="0" applyNumberFormat="1" applyFont="1" applyFill="1" applyBorder="1"/>
    <xf numFmtId="2" fontId="4" fillId="0" borderId="1" xfId="0" applyNumberFormat="1" applyFont="1" applyFill="1" applyBorder="1"/>
    <xf numFmtId="2" fontId="2" fillId="0" borderId="4" xfId="0" applyNumberFormat="1" applyFont="1" applyFill="1" applyBorder="1"/>
    <xf numFmtId="2" fontId="2" fillId="0" borderId="0" xfId="0" applyNumberFormat="1" applyFont="1" applyFill="1" applyBorder="1"/>
    <xf numFmtId="2" fontId="2" fillId="0" borderId="1" xfId="0" applyNumberFormat="1" applyFont="1" applyFill="1" applyBorder="1"/>
    <xf numFmtId="2" fontId="0" fillId="0" borderId="0" xfId="0" applyNumberFormat="1" applyFont="1" applyBorder="1"/>
    <xf numFmtId="2" fontId="3" fillId="0" borderId="11" xfId="0" applyNumberFormat="1" applyFont="1" applyFill="1" applyBorder="1"/>
    <xf numFmtId="0" fontId="2" fillId="0" borderId="0" xfId="0" applyFont="1" applyFill="1" applyBorder="1"/>
    <xf numFmtId="0" fontId="0" fillId="0" borderId="0" xfId="0" applyBorder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 applyFill="1" applyAlignment="1">
      <alignment horizontal="right"/>
    </xf>
    <xf numFmtId="0" fontId="0" fillId="0" borderId="0" xfId="0" applyFill="1" applyAlignment="1">
      <alignment horizontal="right"/>
    </xf>
    <xf numFmtId="2" fontId="0" fillId="0" borderId="0" xfId="0" applyNumberFormat="1" applyFill="1" applyBorder="1" applyAlignment="1">
      <alignment horizontal="left"/>
    </xf>
    <xf numFmtId="0" fontId="2" fillId="0" borderId="0" xfId="0" applyFont="1" applyBorder="1" applyAlignment="1">
      <alignment horizontal="right"/>
    </xf>
    <xf numFmtId="2" fontId="0" fillId="0" borderId="0" xfId="0" applyNumberFormat="1" applyFont="1" applyFill="1" applyBorder="1"/>
    <xf numFmtId="2" fontId="3" fillId="0" borderId="10" xfId="0" applyNumberFormat="1" applyFont="1" applyFill="1" applyBorder="1"/>
    <xf numFmtId="0" fontId="1" fillId="0" borderId="0" xfId="0" applyFont="1"/>
    <xf numFmtId="2" fontId="1" fillId="0" borderId="0" xfId="0" applyNumberFormat="1" applyFont="1" applyFill="1" applyBorder="1"/>
    <xf numFmtId="2" fontId="1" fillId="0" borderId="0" xfId="0" applyNumberFormat="1" applyFont="1"/>
    <xf numFmtId="2" fontId="1" fillId="0" borderId="0" xfId="0" applyNumberFormat="1" applyFont="1" applyFill="1"/>
    <xf numFmtId="0" fontId="1" fillId="0" borderId="0" xfId="0" applyFont="1" applyFill="1"/>
    <xf numFmtId="2" fontId="1" fillId="0" borderId="0" xfId="0" applyNumberFormat="1" applyFont="1" applyAlignment="1">
      <alignment horizontal="center"/>
    </xf>
    <xf numFmtId="2" fontId="1" fillId="3" borderId="12" xfId="0" applyNumberFormat="1" applyFont="1" applyFill="1" applyBorder="1"/>
    <xf numFmtId="2" fontId="1" fillId="3" borderId="15" xfId="0" applyNumberFormat="1" applyFont="1" applyFill="1" applyBorder="1"/>
    <xf numFmtId="2" fontId="1" fillId="3" borderId="16" xfId="0" applyNumberFormat="1" applyFont="1" applyFill="1" applyBorder="1"/>
    <xf numFmtId="2" fontId="1" fillId="3" borderId="14" xfId="0" applyNumberFormat="1" applyFont="1" applyFill="1" applyBorder="1"/>
    <xf numFmtId="2" fontId="1" fillId="3" borderId="7" xfId="0" applyNumberFormat="1" applyFont="1" applyFill="1" applyBorder="1"/>
    <xf numFmtId="2" fontId="1" fillId="3" borderId="19" xfId="0" applyNumberFormat="1" applyFont="1" applyFill="1" applyBorder="1"/>
    <xf numFmtId="2" fontId="1" fillId="3" borderId="17" xfId="0" applyNumberFormat="1" applyFont="1" applyFill="1" applyBorder="1"/>
    <xf numFmtId="2" fontId="1" fillId="3" borderId="9" xfId="0" applyNumberFormat="1" applyFont="1" applyFill="1" applyBorder="1"/>
    <xf numFmtId="2" fontId="1" fillId="3" borderId="6" xfId="0" applyNumberFormat="1" applyFont="1" applyFill="1" applyBorder="1"/>
    <xf numFmtId="2" fontId="0" fillId="4" borderId="0" xfId="0" applyNumberFormat="1" applyFill="1" applyBorder="1"/>
    <xf numFmtId="2" fontId="0" fillId="4" borderId="1" xfId="0" applyNumberFormat="1" applyFill="1" applyBorder="1"/>
    <xf numFmtId="2" fontId="0" fillId="0" borderId="0" xfId="0" applyNumberFormat="1" applyBorder="1" applyAlignment="1">
      <alignment horizontal="right"/>
    </xf>
    <xf numFmtId="2" fontId="2" fillId="0" borderId="0" xfId="0" applyNumberFormat="1" applyFont="1" applyBorder="1" applyAlignment="1">
      <alignment horizontal="right"/>
    </xf>
    <xf numFmtId="2" fontId="2" fillId="0" borderId="0" xfId="0" applyNumberFormat="1" applyFont="1"/>
    <xf numFmtId="2" fontId="0" fillId="4" borderId="4" xfId="0" applyNumberFormat="1" applyFill="1" applyBorder="1"/>
    <xf numFmtId="2" fontId="4" fillId="4" borderId="4" xfId="0" applyNumberFormat="1" applyFont="1" applyFill="1" applyBorder="1"/>
    <xf numFmtId="2" fontId="2" fillId="4" borderId="4" xfId="0" applyNumberFormat="1" applyFont="1" applyFill="1" applyBorder="1"/>
    <xf numFmtId="2" fontId="4" fillId="4" borderId="0" xfId="0" applyNumberFormat="1" applyFont="1" applyFill="1" applyBorder="1"/>
    <xf numFmtId="2" fontId="4" fillId="4" borderId="1" xfId="0" applyNumberFormat="1" applyFont="1" applyFill="1" applyBorder="1"/>
    <xf numFmtId="2" fontId="4" fillId="2" borderId="4" xfId="0" applyNumberFormat="1" applyFont="1" applyFill="1" applyBorder="1"/>
    <xf numFmtId="2" fontId="0" fillId="0" borderId="0" xfId="0" applyNumberFormat="1" applyFont="1"/>
    <xf numFmtId="2" fontId="0" fillId="0" borderId="0" xfId="0" applyNumberFormat="1" applyFont="1" applyFill="1"/>
    <xf numFmtId="0" fontId="0" fillId="0" borderId="0" xfId="0" applyNumberFormat="1" applyBorder="1"/>
    <xf numFmtId="0" fontId="0" fillId="0" borderId="0" xfId="0" applyNumberFormat="1" applyFont="1" applyBorder="1"/>
    <xf numFmtId="0" fontId="0" fillId="0" borderId="0" xfId="0" applyNumberFormat="1" applyFill="1" applyBorder="1"/>
    <xf numFmtId="0" fontId="0" fillId="0" borderId="0" xfId="0" applyNumberFormat="1" applyFill="1" applyBorder="1" applyAlignment="1">
      <alignment horizontal="right"/>
    </xf>
    <xf numFmtId="0" fontId="0" fillId="0" borderId="0" xfId="0" applyNumberFormat="1" applyFont="1" applyFill="1" applyBorder="1"/>
    <xf numFmtId="2" fontId="1" fillId="0" borderId="18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0" fillId="2" borderId="0" xfId="0" applyNumberFormat="1" applyFill="1" applyAlignment="1">
      <alignment horizontal="center"/>
    </xf>
    <xf numFmtId="2" fontId="1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2" fontId="5" fillId="0" borderId="18" xfId="0" applyNumberFormat="1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2" fontId="4" fillId="0" borderId="20" xfId="0" applyNumberFormat="1" applyFont="1" applyBorder="1" applyAlignment="1">
      <alignment horizontal="center" vertical="center"/>
    </xf>
    <xf numFmtId="2" fontId="4" fillId="0" borderId="21" xfId="0" applyNumberFormat="1" applyFont="1" applyBorder="1" applyAlignment="1">
      <alignment horizontal="center" vertical="center"/>
    </xf>
    <xf numFmtId="2" fontId="4" fillId="0" borderId="22" xfId="0" applyNumberFormat="1" applyFont="1" applyBorder="1" applyAlignment="1">
      <alignment horizontal="center" vertical="center"/>
    </xf>
    <xf numFmtId="2" fontId="4" fillId="0" borderId="23" xfId="0" applyNumberFormat="1" applyFont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132"/>
  <sheetViews>
    <sheetView tabSelected="1" zoomScale="56" zoomScaleNormal="56" workbookViewId="0">
      <selection activeCell="AW13" sqref="AW13"/>
    </sheetView>
  </sheetViews>
  <sheetFormatPr defaultRowHeight="14.4" x14ac:dyDescent="0.55000000000000004"/>
  <cols>
    <col min="3" max="3" width="10.89453125" customWidth="1"/>
    <col min="7" max="8" width="10.3671875" customWidth="1"/>
    <col min="10" max="10" width="9.62890625" customWidth="1"/>
    <col min="11" max="11" width="15.5234375" customWidth="1"/>
    <col min="12" max="19" width="10.3671875" customWidth="1"/>
    <col min="20" max="20" width="13.1015625" customWidth="1"/>
    <col min="30" max="30" width="12.62890625" customWidth="1"/>
    <col min="32" max="32" width="9.89453125" customWidth="1"/>
    <col min="40" max="40" width="12.89453125" customWidth="1"/>
    <col min="47" max="47" width="11.62890625" customWidth="1"/>
    <col min="48" max="49" width="11.5234375" customWidth="1"/>
    <col min="50" max="50" width="13" customWidth="1"/>
    <col min="60" max="60" width="13" customWidth="1"/>
  </cols>
  <sheetData>
    <row r="1" spans="1:48" ht="14.7" thickBot="1" x14ac:dyDescent="0.6">
      <c r="A1" s="75" t="s">
        <v>0</v>
      </c>
      <c r="B1" s="75" t="s">
        <v>13</v>
      </c>
      <c r="C1" s="76" t="s">
        <v>12</v>
      </c>
      <c r="D1" s="77" t="s">
        <v>14</v>
      </c>
      <c r="E1" s="77" t="s">
        <v>15</v>
      </c>
      <c r="F1" s="77" t="s">
        <v>16</v>
      </c>
      <c r="G1" s="78" t="s">
        <v>17</v>
      </c>
      <c r="H1" s="5"/>
      <c r="I1" s="5"/>
      <c r="J1" s="79" t="s">
        <v>0</v>
      </c>
      <c r="K1" s="80" t="s">
        <v>13</v>
      </c>
      <c r="L1" s="81" t="s">
        <v>12</v>
      </c>
      <c r="M1" s="82" t="s">
        <v>14</v>
      </c>
      <c r="N1" s="82" t="s">
        <v>15</v>
      </c>
      <c r="O1" s="82" t="s">
        <v>16</v>
      </c>
      <c r="P1" s="83" t="s">
        <v>17</v>
      </c>
      <c r="Q1" s="5"/>
      <c r="R1" s="5"/>
      <c r="S1" s="79" t="s">
        <v>0</v>
      </c>
      <c r="T1" s="80" t="s">
        <v>13</v>
      </c>
      <c r="U1" s="81" t="s">
        <v>12</v>
      </c>
      <c r="V1" s="82" t="s">
        <v>14</v>
      </c>
      <c r="W1" s="82" t="s">
        <v>15</v>
      </c>
      <c r="X1" s="82" t="s">
        <v>16</v>
      </c>
      <c r="Y1" s="83" t="s">
        <v>17</v>
      </c>
      <c r="Z1" s="5"/>
      <c r="AA1" s="5"/>
      <c r="AB1" s="5"/>
      <c r="AC1" s="79" t="s">
        <v>0</v>
      </c>
      <c r="AD1" s="80" t="s">
        <v>13</v>
      </c>
      <c r="AE1" s="81" t="s">
        <v>12</v>
      </c>
      <c r="AF1" s="82" t="s">
        <v>14</v>
      </c>
      <c r="AG1" s="82" t="s">
        <v>15</v>
      </c>
      <c r="AH1" s="82" t="s">
        <v>16</v>
      </c>
      <c r="AI1" s="83" t="s">
        <v>17</v>
      </c>
      <c r="AJ1" s="5"/>
      <c r="AM1" s="70"/>
      <c r="AN1" s="70"/>
      <c r="AO1" s="70"/>
      <c r="AP1" s="70"/>
      <c r="AQ1" s="70"/>
      <c r="AR1" s="70"/>
      <c r="AS1" s="70"/>
      <c r="AT1" s="5"/>
    </row>
    <row r="2" spans="1:48" x14ac:dyDescent="0.55000000000000004">
      <c r="A2" s="102" t="s">
        <v>87</v>
      </c>
      <c r="B2" s="104" t="s">
        <v>28</v>
      </c>
      <c r="C2" s="13">
        <v>3</v>
      </c>
      <c r="D2" s="6">
        <v>230.75</v>
      </c>
      <c r="E2" s="84">
        <v>310</v>
      </c>
      <c r="F2" s="7">
        <v>230.5</v>
      </c>
      <c r="G2" s="8">
        <f t="shared" ref="G2:G25" si="0">AVERAGE(D2:F2)</f>
        <v>257.08333333333331</v>
      </c>
      <c r="H2" s="5">
        <f t="shared" ref="H2:H25" si="1">_xlfn.STDEV.S(D2:F2)</f>
        <v>45.827348094051096</v>
      </c>
      <c r="I2" s="5"/>
      <c r="J2" s="103" t="s">
        <v>88</v>
      </c>
      <c r="K2" s="104" t="s">
        <v>34</v>
      </c>
      <c r="L2" s="17">
        <v>3</v>
      </c>
      <c r="M2" s="84">
        <v>884.5</v>
      </c>
      <c r="N2" s="6">
        <v>411</v>
      </c>
      <c r="O2" s="7">
        <v>401.5</v>
      </c>
      <c r="P2" s="8">
        <f>AVERAGE(M2:O2)</f>
        <v>565.66666666666663</v>
      </c>
      <c r="Q2" s="5">
        <f>_xlfn.STDEV.S(M2:O2)</f>
        <v>276.15861987874524</v>
      </c>
      <c r="R2" s="5"/>
      <c r="S2" s="103" t="s">
        <v>89</v>
      </c>
      <c r="T2" s="104" t="s">
        <v>45</v>
      </c>
      <c r="U2" s="17">
        <v>3</v>
      </c>
      <c r="V2" s="6">
        <v>477.75</v>
      </c>
      <c r="W2" s="6">
        <v>474.25</v>
      </c>
      <c r="X2" s="7">
        <v>418.75</v>
      </c>
      <c r="Y2" s="8">
        <f>AVERAGE(V2:X2)</f>
        <v>456.91666666666669</v>
      </c>
      <c r="Z2" s="5">
        <f>_xlfn.STDEV.S(V2:X2)</f>
        <v>33.099597177810693</v>
      </c>
      <c r="AA2" s="5"/>
      <c r="AB2" s="5"/>
      <c r="AC2" s="103" t="s">
        <v>90</v>
      </c>
      <c r="AD2" s="104" t="s">
        <v>49</v>
      </c>
      <c r="AE2" s="17">
        <v>3</v>
      </c>
      <c r="AF2" s="6">
        <v>422.25</v>
      </c>
      <c r="AG2" s="6">
        <v>425.25</v>
      </c>
      <c r="AH2" s="7">
        <v>432</v>
      </c>
      <c r="AI2" s="8">
        <f>AVERAGE(AF2:AH2)</f>
        <v>426.5</v>
      </c>
      <c r="AJ2" s="5">
        <f>_xlfn.STDEV.S(AF2:AH2)</f>
        <v>4.9937460888595444</v>
      </c>
      <c r="AM2" s="109"/>
      <c r="AN2" s="110"/>
      <c r="AO2" s="65"/>
      <c r="AP2" s="7"/>
      <c r="AQ2" s="7"/>
      <c r="AR2" s="7"/>
      <c r="AS2" s="70"/>
      <c r="AT2" s="5"/>
    </row>
    <row r="3" spans="1:48" x14ac:dyDescent="0.55000000000000004">
      <c r="A3" s="103"/>
      <c r="B3" s="105"/>
      <c r="C3" s="14">
        <v>40</v>
      </c>
      <c r="D3" s="6">
        <v>44.75</v>
      </c>
      <c r="E3" s="6">
        <v>94.5</v>
      </c>
      <c r="F3" s="7">
        <v>79.75</v>
      </c>
      <c r="G3" s="8">
        <f t="shared" si="0"/>
        <v>73</v>
      </c>
      <c r="H3" s="5">
        <f t="shared" si="1"/>
        <v>25.552641742097823</v>
      </c>
      <c r="I3" s="5"/>
      <c r="J3" s="103"/>
      <c r="K3" s="105"/>
      <c r="L3" s="18">
        <v>40</v>
      </c>
      <c r="M3" s="6">
        <v>84.75</v>
      </c>
      <c r="N3" s="6">
        <v>97.5</v>
      </c>
      <c r="O3" s="7">
        <v>100.5</v>
      </c>
      <c r="P3" s="8">
        <f>AVERAGE(M3:O3)</f>
        <v>94.25</v>
      </c>
      <c r="Q3" s="5">
        <f t="shared" ref="Q3:Q25" si="2">_xlfn.STDEV.S(M3:O3)</f>
        <v>8.3628643418388648</v>
      </c>
      <c r="R3" s="5"/>
      <c r="S3" s="103"/>
      <c r="T3" s="105"/>
      <c r="U3" s="18">
        <v>40</v>
      </c>
      <c r="V3" s="84">
        <v>67.25</v>
      </c>
      <c r="W3" s="84">
        <v>121</v>
      </c>
      <c r="X3" s="84">
        <v>214.25</v>
      </c>
      <c r="Y3" s="8">
        <f>AVERAGE(V3:X3)</f>
        <v>134.16666666666666</v>
      </c>
      <c r="Z3" s="5">
        <f t="shared" ref="Z3:Z25" si="3">_xlfn.STDEV.S(V3:X3)</f>
        <v>74.37923657401528</v>
      </c>
      <c r="AA3" s="5"/>
      <c r="AB3" s="5"/>
      <c r="AC3" s="103"/>
      <c r="AD3" s="105"/>
      <c r="AE3" s="18">
        <v>40</v>
      </c>
      <c r="AF3" s="6">
        <v>128.5</v>
      </c>
      <c r="AG3" s="6">
        <v>147.5</v>
      </c>
      <c r="AH3" s="7">
        <v>148.25</v>
      </c>
      <c r="AI3" s="8">
        <f>AVERAGE(AF3:AH3)</f>
        <v>141.41666666666666</v>
      </c>
      <c r="AJ3" s="5">
        <f t="shared" ref="AJ3:AJ25" si="4">_xlfn.STDEV.S(AF3:AH3)</f>
        <v>11.192445368789313</v>
      </c>
      <c r="AM3" s="109"/>
      <c r="AN3" s="110"/>
      <c r="AO3" s="65"/>
      <c r="AP3" s="7"/>
      <c r="AQ3" s="7"/>
      <c r="AR3" s="7"/>
      <c r="AS3" s="70"/>
      <c r="AT3" s="5"/>
    </row>
    <row r="4" spans="1:48" ht="14.7" thickBot="1" x14ac:dyDescent="0.6">
      <c r="A4" s="103"/>
      <c r="B4" s="106"/>
      <c r="C4" s="15">
        <v>250</v>
      </c>
      <c r="D4" s="9">
        <v>11</v>
      </c>
      <c r="E4" s="9">
        <v>8.25</v>
      </c>
      <c r="F4" s="9">
        <v>10.5</v>
      </c>
      <c r="G4" s="10">
        <f t="shared" si="0"/>
        <v>9.9166666666666661</v>
      </c>
      <c r="H4" s="5">
        <f t="shared" si="1"/>
        <v>1.464866319270582</v>
      </c>
      <c r="I4" s="5"/>
      <c r="J4" s="103"/>
      <c r="K4" s="106"/>
      <c r="L4" s="19">
        <v>250</v>
      </c>
      <c r="M4" s="9">
        <v>3</v>
      </c>
      <c r="N4" s="9">
        <v>3</v>
      </c>
      <c r="O4" s="9">
        <v>5</v>
      </c>
      <c r="P4" s="10">
        <f>AVERAGE(M4:O4)</f>
        <v>3.6666666666666665</v>
      </c>
      <c r="Q4" s="5">
        <f t="shared" si="2"/>
        <v>1.154700538379251</v>
      </c>
      <c r="R4" s="5"/>
      <c r="S4" s="103"/>
      <c r="T4" s="106"/>
      <c r="U4" s="19">
        <v>250</v>
      </c>
      <c r="V4" s="9">
        <v>12.5</v>
      </c>
      <c r="W4" s="9">
        <v>14.25</v>
      </c>
      <c r="X4" s="9">
        <v>16</v>
      </c>
      <c r="Y4" s="10">
        <f>AVERAGE(V4:X4)</f>
        <v>14.25</v>
      </c>
      <c r="Z4" s="5">
        <f t="shared" si="3"/>
        <v>1.75</v>
      </c>
      <c r="AA4" s="5"/>
      <c r="AB4" s="5"/>
      <c r="AC4" s="103"/>
      <c r="AD4" s="106"/>
      <c r="AE4" s="19">
        <v>250</v>
      </c>
      <c r="AF4" s="9">
        <v>1</v>
      </c>
      <c r="AG4" s="9">
        <v>1.75</v>
      </c>
      <c r="AH4" s="89">
        <v>8.5</v>
      </c>
      <c r="AI4" s="10">
        <f>AVERAGE(AF4:AH4)</f>
        <v>3.75</v>
      </c>
      <c r="AJ4" s="5">
        <f t="shared" si="4"/>
        <v>4.1306779104645761</v>
      </c>
      <c r="AM4" s="109"/>
      <c r="AN4" s="110"/>
      <c r="AO4" s="65"/>
      <c r="AP4" s="7"/>
      <c r="AQ4" s="7"/>
      <c r="AR4" s="7"/>
      <c r="AS4" s="70"/>
      <c r="AT4" s="5"/>
    </row>
    <row r="5" spans="1:48" x14ac:dyDescent="0.55000000000000004">
      <c r="A5" s="103"/>
      <c r="B5" s="107" t="s">
        <v>25</v>
      </c>
      <c r="C5" s="14">
        <v>3</v>
      </c>
      <c r="D5" s="84">
        <v>603.5</v>
      </c>
      <c r="E5" s="7">
        <v>366.25</v>
      </c>
      <c r="F5" s="7">
        <v>438.25</v>
      </c>
      <c r="G5" s="8">
        <f t="shared" si="0"/>
        <v>469.33333333333331</v>
      </c>
      <c r="H5" s="5">
        <f t="shared" si="1"/>
        <v>121.64095047858396</v>
      </c>
      <c r="I5" s="5"/>
      <c r="J5" s="103"/>
      <c r="K5" s="107" t="s">
        <v>25</v>
      </c>
      <c r="L5" s="18">
        <v>3</v>
      </c>
      <c r="M5" s="7">
        <v>415.5</v>
      </c>
      <c r="N5" s="7">
        <v>475</v>
      </c>
      <c r="O5" s="7">
        <v>459</v>
      </c>
      <c r="P5" s="8">
        <f t="shared" ref="P5:P25" si="5">AVERAGE(M5:O5)</f>
        <v>449.83333333333331</v>
      </c>
      <c r="Q5" s="5">
        <f t="shared" si="2"/>
        <v>30.790961877364815</v>
      </c>
      <c r="R5" s="5"/>
      <c r="S5" s="103"/>
      <c r="T5" s="107" t="s">
        <v>46</v>
      </c>
      <c r="U5" s="18">
        <v>3</v>
      </c>
      <c r="V5" s="7">
        <v>404.5</v>
      </c>
      <c r="W5" s="7">
        <v>396.25</v>
      </c>
      <c r="X5" s="7">
        <v>444.75</v>
      </c>
      <c r="Y5" s="8">
        <f t="shared" ref="Y5:Y25" si="6">AVERAGE(V5:X5)</f>
        <v>415.16666666666669</v>
      </c>
      <c r="Z5" s="5">
        <f t="shared" si="3"/>
        <v>25.949871547530506</v>
      </c>
      <c r="AA5" s="5"/>
      <c r="AB5" s="5"/>
      <c r="AC5" s="103"/>
      <c r="AD5" s="107" t="s">
        <v>50</v>
      </c>
      <c r="AE5" s="18">
        <v>3</v>
      </c>
      <c r="AF5" s="7">
        <v>307.75</v>
      </c>
      <c r="AG5" s="7">
        <v>352.25</v>
      </c>
      <c r="AH5" s="84">
        <v>627.25</v>
      </c>
      <c r="AI5" s="8">
        <f t="shared" ref="AI5:AI25" si="7">AVERAGE(AF5:AH5)</f>
        <v>429.08333333333331</v>
      </c>
      <c r="AJ5" s="5">
        <f t="shared" si="4"/>
        <v>173.05370072128858</v>
      </c>
      <c r="AM5" s="109"/>
      <c r="AN5" s="110"/>
      <c r="AO5" s="65"/>
      <c r="AP5" s="7"/>
      <c r="AQ5" s="7"/>
      <c r="AR5" s="7"/>
      <c r="AS5" s="70"/>
      <c r="AT5" s="5"/>
    </row>
    <row r="6" spans="1:48" x14ac:dyDescent="0.55000000000000004">
      <c r="A6" s="103"/>
      <c r="B6" s="105"/>
      <c r="C6" s="14">
        <v>40</v>
      </c>
      <c r="D6" s="7">
        <v>96</v>
      </c>
      <c r="E6" s="7">
        <v>83.5</v>
      </c>
      <c r="F6" s="7">
        <v>137.75</v>
      </c>
      <c r="G6" s="8">
        <f t="shared" si="0"/>
        <v>105.75</v>
      </c>
      <c r="H6" s="5">
        <f t="shared" si="1"/>
        <v>28.408845453485082</v>
      </c>
      <c r="I6" s="5"/>
      <c r="J6" s="103"/>
      <c r="K6" s="105"/>
      <c r="L6" s="18">
        <v>40</v>
      </c>
      <c r="M6" s="7">
        <v>196.75</v>
      </c>
      <c r="N6" s="7">
        <v>211.25</v>
      </c>
      <c r="O6" s="7">
        <v>177.25</v>
      </c>
      <c r="P6" s="8">
        <f t="shared" si="5"/>
        <v>195.08333333333334</v>
      </c>
      <c r="Q6" s="5">
        <f t="shared" si="2"/>
        <v>17.061164477647278</v>
      </c>
      <c r="R6" s="5"/>
      <c r="S6" s="103"/>
      <c r="T6" s="105"/>
      <c r="U6" s="18">
        <v>40</v>
      </c>
      <c r="V6" s="7">
        <v>135.5</v>
      </c>
      <c r="W6" s="7">
        <v>126.5</v>
      </c>
      <c r="X6" s="7">
        <v>126.25</v>
      </c>
      <c r="Y6" s="8">
        <f t="shared" si="6"/>
        <v>129.41666666666666</v>
      </c>
      <c r="Z6" s="5">
        <f t="shared" si="3"/>
        <v>5.2698039179207923</v>
      </c>
      <c r="AA6" s="5"/>
      <c r="AB6" s="5"/>
      <c r="AC6" s="103"/>
      <c r="AD6" s="105"/>
      <c r="AE6" s="18">
        <v>40</v>
      </c>
      <c r="AF6" s="7">
        <v>78.75</v>
      </c>
      <c r="AG6" s="7">
        <v>89.75</v>
      </c>
      <c r="AH6" s="7">
        <v>95.5</v>
      </c>
      <c r="AI6" s="8">
        <f t="shared" si="7"/>
        <v>88</v>
      </c>
      <c r="AJ6" s="5">
        <f t="shared" si="4"/>
        <v>8.511022265274601</v>
      </c>
      <c r="AM6" s="109"/>
      <c r="AN6" s="110"/>
      <c r="AO6" s="65"/>
      <c r="AP6" s="7"/>
      <c r="AQ6" s="7"/>
      <c r="AR6" s="7"/>
      <c r="AS6" s="70"/>
      <c r="AT6" s="5"/>
    </row>
    <row r="7" spans="1:48" ht="14.7" thickBot="1" x14ac:dyDescent="0.6">
      <c r="A7" s="103"/>
      <c r="B7" s="106"/>
      <c r="C7" s="15">
        <v>250</v>
      </c>
      <c r="D7" s="9">
        <v>6</v>
      </c>
      <c r="E7" s="9">
        <v>6.5</v>
      </c>
      <c r="F7" s="9">
        <v>4.75</v>
      </c>
      <c r="G7" s="10">
        <f>AVERAGE(D7:F7)</f>
        <v>5.75</v>
      </c>
      <c r="H7" s="5">
        <f t="shared" si="1"/>
        <v>0.90138781886599728</v>
      </c>
      <c r="I7" s="5"/>
      <c r="J7" s="103"/>
      <c r="K7" s="106"/>
      <c r="L7" s="19">
        <v>250</v>
      </c>
      <c r="M7" s="9">
        <v>11.5</v>
      </c>
      <c r="N7" s="9">
        <v>13.25</v>
      </c>
      <c r="O7" s="9">
        <v>13</v>
      </c>
      <c r="P7" s="10">
        <f t="shared" si="5"/>
        <v>12.583333333333334</v>
      </c>
      <c r="Q7" s="5">
        <f t="shared" si="2"/>
        <v>0.94648472430004571</v>
      </c>
      <c r="R7" s="5"/>
      <c r="S7" s="103"/>
      <c r="T7" s="106"/>
      <c r="U7" s="19">
        <v>250</v>
      </c>
      <c r="V7" s="9">
        <v>22.5</v>
      </c>
      <c r="W7" s="9">
        <v>23.25</v>
      </c>
      <c r="X7" s="9">
        <v>34.25</v>
      </c>
      <c r="Y7" s="10">
        <f t="shared" si="6"/>
        <v>26.666666666666668</v>
      </c>
      <c r="Z7" s="5">
        <f t="shared" si="3"/>
        <v>6.5780569572886227</v>
      </c>
      <c r="AA7" s="5"/>
      <c r="AB7" s="5"/>
      <c r="AC7" s="103"/>
      <c r="AD7" s="106"/>
      <c r="AE7" s="19">
        <v>250</v>
      </c>
      <c r="AF7" s="89">
        <v>10</v>
      </c>
      <c r="AG7" s="9">
        <v>25</v>
      </c>
      <c r="AH7" s="9">
        <v>30.5</v>
      </c>
      <c r="AI7" s="10">
        <f t="shared" si="7"/>
        <v>21.833333333333332</v>
      </c>
      <c r="AJ7" s="5">
        <f t="shared" si="4"/>
        <v>10.610529361598005</v>
      </c>
      <c r="AM7" s="109"/>
      <c r="AN7" s="110"/>
      <c r="AO7" s="65"/>
      <c r="AP7" s="7"/>
      <c r="AQ7" s="7"/>
      <c r="AR7" s="7"/>
      <c r="AS7" s="70"/>
      <c r="AT7" s="5"/>
    </row>
    <row r="8" spans="1:48" x14ac:dyDescent="0.55000000000000004">
      <c r="A8" s="103"/>
      <c r="B8" s="107" t="s">
        <v>30</v>
      </c>
      <c r="C8" s="14">
        <v>3</v>
      </c>
      <c r="D8" s="7">
        <v>220.25</v>
      </c>
      <c r="E8" s="7">
        <v>241.25</v>
      </c>
      <c r="F8" s="7">
        <v>272</v>
      </c>
      <c r="G8" s="8">
        <f t="shared" si="0"/>
        <v>244.5</v>
      </c>
      <c r="H8" s="5">
        <f t="shared" si="1"/>
        <v>26.027629550153044</v>
      </c>
      <c r="I8" s="5"/>
      <c r="J8" s="103"/>
      <c r="K8" s="107" t="s">
        <v>38</v>
      </c>
      <c r="L8" s="18">
        <v>3</v>
      </c>
      <c r="M8" s="7">
        <v>240.25</v>
      </c>
      <c r="N8" s="7">
        <v>243.75</v>
      </c>
      <c r="O8" s="7">
        <v>283.5</v>
      </c>
      <c r="P8" s="8">
        <f>AVERAGE(M8:O8)</f>
        <v>255.83333333333334</v>
      </c>
      <c r="Q8" s="5">
        <f>_xlfn.STDEV.S(M8:O8)</f>
        <v>24.023859667699803</v>
      </c>
      <c r="R8" s="5"/>
      <c r="S8" s="103"/>
      <c r="T8" s="107" t="s">
        <v>43</v>
      </c>
      <c r="U8" s="18">
        <v>3</v>
      </c>
      <c r="V8" s="84">
        <v>202</v>
      </c>
      <c r="W8" s="7">
        <v>321.25</v>
      </c>
      <c r="X8" s="7">
        <v>393.25</v>
      </c>
      <c r="Y8" s="8">
        <f t="shared" si="6"/>
        <v>305.5</v>
      </c>
      <c r="Z8" s="5">
        <f t="shared" si="3"/>
        <v>96.592895701495564</v>
      </c>
      <c r="AA8" s="5"/>
      <c r="AB8" s="5"/>
      <c r="AC8" s="103"/>
      <c r="AD8" s="107" t="s">
        <v>54</v>
      </c>
      <c r="AE8" s="18">
        <v>3</v>
      </c>
      <c r="AF8" s="7">
        <v>260</v>
      </c>
      <c r="AG8" s="7">
        <v>312.25</v>
      </c>
      <c r="AH8" s="7">
        <v>359.75</v>
      </c>
      <c r="AI8" s="8">
        <f t="shared" si="7"/>
        <v>310.66666666666669</v>
      </c>
      <c r="AJ8" s="5">
        <f t="shared" si="4"/>
        <v>49.89384564586441</v>
      </c>
      <c r="AM8" s="109"/>
      <c r="AN8" s="110"/>
      <c r="AO8" s="65"/>
      <c r="AP8" s="7"/>
      <c r="AQ8" s="7"/>
      <c r="AR8" s="7"/>
      <c r="AS8" s="70"/>
      <c r="AT8" s="5"/>
    </row>
    <row r="9" spans="1:48" x14ac:dyDescent="0.55000000000000004">
      <c r="A9" s="103"/>
      <c r="B9" s="105"/>
      <c r="C9" s="14">
        <v>40</v>
      </c>
      <c r="D9" s="7">
        <v>41</v>
      </c>
      <c r="E9" s="7">
        <v>59.25</v>
      </c>
      <c r="F9" s="7">
        <v>35.75</v>
      </c>
      <c r="G9" s="8">
        <f t="shared" si="0"/>
        <v>45.333333333333336</v>
      </c>
      <c r="H9" s="5">
        <f t="shared" si="1"/>
        <v>12.33474091066908</v>
      </c>
      <c r="I9" s="5"/>
      <c r="J9" s="103"/>
      <c r="K9" s="105"/>
      <c r="L9" s="18">
        <v>40</v>
      </c>
      <c r="M9" s="7">
        <v>31.25</v>
      </c>
      <c r="N9" s="7">
        <v>38.75</v>
      </c>
      <c r="O9" s="84">
        <v>60.5</v>
      </c>
      <c r="P9" s="8">
        <f t="shared" si="5"/>
        <v>43.5</v>
      </c>
      <c r="Q9" s="5">
        <f t="shared" si="2"/>
        <v>15.192514604238497</v>
      </c>
      <c r="R9" s="5"/>
      <c r="S9" s="103"/>
      <c r="T9" s="105"/>
      <c r="U9" s="18">
        <v>40</v>
      </c>
      <c r="V9" s="84">
        <v>30.25</v>
      </c>
      <c r="W9" s="7">
        <v>63.25</v>
      </c>
      <c r="X9" s="7">
        <v>62.25</v>
      </c>
      <c r="Y9" s="8">
        <f t="shared" si="6"/>
        <v>51.916666666666664</v>
      </c>
      <c r="Z9" s="5">
        <f t="shared" si="3"/>
        <v>18.770544300401454</v>
      </c>
      <c r="AA9" s="5"/>
      <c r="AB9" s="5"/>
      <c r="AC9" s="103"/>
      <c r="AD9" s="105"/>
      <c r="AE9" s="18">
        <v>40</v>
      </c>
      <c r="AF9" s="7">
        <v>52.5</v>
      </c>
      <c r="AG9" s="7">
        <v>51.75</v>
      </c>
      <c r="AH9" s="84">
        <v>146.25</v>
      </c>
      <c r="AI9" s="8">
        <f t="shared" si="7"/>
        <v>83.5</v>
      </c>
      <c r="AJ9" s="5">
        <f t="shared" si="4"/>
        <v>54.344387934726065</v>
      </c>
      <c r="AM9" s="109"/>
      <c r="AN9" s="110"/>
      <c r="AO9" s="65"/>
      <c r="AP9" s="7"/>
      <c r="AQ9" s="7"/>
      <c r="AR9" s="7"/>
      <c r="AS9" s="70"/>
      <c r="AT9" s="5"/>
    </row>
    <row r="10" spans="1:48" ht="14.7" thickBot="1" x14ac:dyDescent="0.6">
      <c r="A10" s="103"/>
      <c r="B10" s="106"/>
      <c r="C10" s="16">
        <v>250</v>
      </c>
      <c r="D10" s="9">
        <v>1.5</v>
      </c>
      <c r="E10" s="9">
        <v>7</v>
      </c>
      <c r="F10" s="9">
        <v>3.5</v>
      </c>
      <c r="G10" s="10">
        <f t="shared" si="0"/>
        <v>4</v>
      </c>
      <c r="H10" s="5">
        <f t="shared" si="1"/>
        <v>2.7838821814150108</v>
      </c>
      <c r="I10" s="5"/>
      <c r="J10" s="103"/>
      <c r="K10" s="106"/>
      <c r="L10" s="20">
        <v>250</v>
      </c>
      <c r="M10" s="9">
        <v>1.75</v>
      </c>
      <c r="N10" s="9">
        <v>2.25</v>
      </c>
      <c r="O10" s="9">
        <v>1.5</v>
      </c>
      <c r="P10" s="10">
        <f t="shared" si="5"/>
        <v>1.8333333333333333</v>
      </c>
      <c r="Q10" s="5">
        <f t="shared" si="2"/>
        <v>0.3818813079129863</v>
      </c>
      <c r="R10" s="5"/>
      <c r="S10" s="103"/>
      <c r="T10" s="106"/>
      <c r="U10" s="20">
        <v>250</v>
      </c>
      <c r="V10" s="9">
        <v>2</v>
      </c>
      <c r="W10" s="9">
        <v>2.5</v>
      </c>
      <c r="X10" s="9">
        <v>5</v>
      </c>
      <c r="Y10" s="10">
        <f t="shared" si="6"/>
        <v>3.1666666666666665</v>
      </c>
      <c r="Z10" s="5">
        <f t="shared" si="3"/>
        <v>1.6072751268321595</v>
      </c>
      <c r="AA10" s="5"/>
      <c r="AB10" s="5"/>
      <c r="AC10" s="103"/>
      <c r="AD10" s="106"/>
      <c r="AE10" s="20">
        <v>250</v>
      </c>
      <c r="AF10" s="9">
        <v>8.25</v>
      </c>
      <c r="AG10" s="9">
        <v>6.75</v>
      </c>
      <c r="AH10" s="9">
        <v>8</v>
      </c>
      <c r="AI10" s="10">
        <f t="shared" si="7"/>
        <v>7.666666666666667</v>
      </c>
      <c r="AJ10" s="5">
        <f t="shared" si="4"/>
        <v>0.80363756341607961</v>
      </c>
      <c r="AM10" s="109"/>
      <c r="AN10" s="110"/>
      <c r="AO10" s="65"/>
      <c r="AP10" s="7"/>
      <c r="AQ10" s="7"/>
      <c r="AR10" s="7"/>
      <c r="AS10" s="70"/>
      <c r="AT10" s="5"/>
    </row>
    <row r="11" spans="1:48" x14ac:dyDescent="0.55000000000000004">
      <c r="A11" s="103"/>
      <c r="B11" s="107" t="s">
        <v>32</v>
      </c>
      <c r="C11" s="14">
        <v>3</v>
      </c>
      <c r="D11" s="7">
        <v>438.25</v>
      </c>
      <c r="E11" s="7">
        <v>461.75</v>
      </c>
      <c r="F11" s="7">
        <v>377.25</v>
      </c>
      <c r="G11" s="8">
        <f t="shared" si="0"/>
        <v>425.75</v>
      </c>
      <c r="H11" s="5">
        <f t="shared" si="1"/>
        <v>43.614791069085726</v>
      </c>
      <c r="I11" s="5"/>
      <c r="J11" s="103"/>
      <c r="K11" s="107" t="s">
        <v>37</v>
      </c>
      <c r="L11" s="18">
        <v>3</v>
      </c>
      <c r="M11" s="7">
        <v>401.5</v>
      </c>
      <c r="N11" s="7">
        <v>361.25</v>
      </c>
      <c r="O11" s="84">
        <v>548.25</v>
      </c>
      <c r="P11" s="8">
        <f>AVERAGE(M11:O11)</f>
        <v>437</v>
      </c>
      <c r="Q11" s="5">
        <f>_xlfn.STDEV.S(M8:O8)</f>
        <v>24.023859667699803</v>
      </c>
      <c r="R11" s="5"/>
      <c r="S11" s="103"/>
      <c r="T11" s="107" t="s">
        <v>44</v>
      </c>
      <c r="U11" s="18">
        <v>3</v>
      </c>
      <c r="V11" s="84">
        <v>288.75</v>
      </c>
      <c r="W11" s="84">
        <v>449.75</v>
      </c>
      <c r="X11" s="84">
        <v>385.5</v>
      </c>
      <c r="Y11" s="8">
        <f t="shared" si="6"/>
        <v>374.66666666666669</v>
      </c>
      <c r="Z11" s="5">
        <f t="shared" si="3"/>
        <v>81.044869259770806</v>
      </c>
      <c r="AA11" s="5"/>
      <c r="AB11" s="5"/>
      <c r="AC11" s="103"/>
      <c r="AD11" s="107" t="s">
        <v>53</v>
      </c>
      <c r="AE11" s="18">
        <v>3</v>
      </c>
      <c r="AF11" s="7">
        <v>289.25</v>
      </c>
      <c r="AG11" s="7">
        <v>257.25</v>
      </c>
      <c r="AH11" s="84">
        <v>381.75</v>
      </c>
      <c r="AI11" s="8">
        <f t="shared" si="7"/>
        <v>309.41666666666669</v>
      </c>
      <c r="AJ11" s="5">
        <f t="shared" si="4"/>
        <v>64.653563964667427</v>
      </c>
      <c r="AM11" s="109"/>
      <c r="AN11" s="110"/>
      <c r="AO11" s="65"/>
      <c r="AP11" s="7"/>
      <c r="AQ11" s="7"/>
      <c r="AR11" s="7"/>
      <c r="AS11" s="70"/>
      <c r="AT11" s="5"/>
    </row>
    <row r="12" spans="1:48" x14ac:dyDescent="0.55000000000000004">
      <c r="A12" s="103"/>
      <c r="B12" s="105"/>
      <c r="C12" s="14">
        <v>40</v>
      </c>
      <c r="D12" s="84">
        <v>299.25</v>
      </c>
      <c r="E12" s="7">
        <v>116.75</v>
      </c>
      <c r="F12" s="7">
        <v>90.25</v>
      </c>
      <c r="G12" s="8">
        <f t="shared" si="0"/>
        <v>168.75</v>
      </c>
      <c r="H12" s="5">
        <f t="shared" si="1"/>
        <v>113.79037744906201</v>
      </c>
      <c r="I12" s="5"/>
      <c r="J12" s="103"/>
      <c r="K12" s="105"/>
      <c r="L12" s="18">
        <v>40</v>
      </c>
      <c r="M12" s="7">
        <v>162.25</v>
      </c>
      <c r="N12" s="7">
        <v>160.25</v>
      </c>
      <c r="O12" s="84" t="s">
        <v>40</v>
      </c>
      <c r="P12" s="8">
        <f t="shared" si="5"/>
        <v>161.25</v>
      </c>
      <c r="Q12" s="5">
        <f t="shared" si="2"/>
        <v>1.4142135623730951</v>
      </c>
      <c r="R12" s="5"/>
      <c r="S12" s="103"/>
      <c r="T12" s="105"/>
      <c r="U12" s="18">
        <v>40</v>
      </c>
      <c r="V12" s="7">
        <v>143.75</v>
      </c>
      <c r="W12" s="7">
        <v>148</v>
      </c>
      <c r="X12" s="7">
        <v>158</v>
      </c>
      <c r="Y12" s="8">
        <f t="shared" si="6"/>
        <v>149.91666666666666</v>
      </c>
      <c r="Z12" s="5">
        <f t="shared" si="3"/>
        <v>7.3157934178961979</v>
      </c>
      <c r="AA12" s="5"/>
      <c r="AB12" s="5"/>
      <c r="AC12" s="103"/>
      <c r="AD12" s="105"/>
      <c r="AE12" s="18">
        <v>40</v>
      </c>
      <c r="AF12" s="7">
        <v>245.75</v>
      </c>
      <c r="AG12" s="84">
        <v>146</v>
      </c>
      <c r="AH12" s="7">
        <v>273</v>
      </c>
      <c r="AI12" s="8">
        <f t="shared" si="7"/>
        <v>221.58333333333334</v>
      </c>
      <c r="AJ12" s="5">
        <f t="shared" si="4"/>
        <v>66.860084006328677</v>
      </c>
      <c r="AM12" s="109"/>
      <c r="AN12" s="110"/>
      <c r="AO12" s="65"/>
      <c r="AP12" s="7"/>
      <c r="AQ12" s="7"/>
      <c r="AR12" s="7"/>
      <c r="AS12" s="70"/>
      <c r="AT12" s="5"/>
    </row>
    <row r="13" spans="1:48" ht="14.7" thickBot="1" x14ac:dyDescent="0.6">
      <c r="A13" s="103"/>
      <c r="B13" s="106"/>
      <c r="C13" s="16">
        <v>250</v>
      </c>
      <c r="D13" s="9">
        <v>17</v>
      </c>
      <c r="E13" s="9">
        <v>23.25</v>
      </c>
      <c r="F13" s="9">
        <v>16.5</v>
      </c>
      <c r="G13" s="10">
        <f t="shared" si="0"/>
        <v>18.916666666666668</v>
      </c>
      <c r="H13" s="5">
        <f t="shared" si="1"/>
        <v>3.7610946987989244</v>
      </c>
      <c r="I13" s="5"/>
      <c r="J13" s="103"/>
      <c r="K13" s="106"/>
      <c r="L13" s="20">
        <v>250</v>
      </c>
      <c r="M13" s="9">
        <v>17.5</v>
      </c>
      <c r="N13" s="9">
        <v>18.25</v>
      </c>
      <c r="O13" s="9">
        <v>25.25</v>
      </c>
      <c r="P13" s="10">
        <f t="shared" si="5"/>
        <v>20.333333333333332</v>
      </c>
      <c r="Q13" s="5">
        <f t="shared" si="2"/>
        <v>4.2744395344107247</v>
      </c>
      <c r="R13" s="5"/>
      <c r="S13" s="103"/>
      <c r="T13" s="106"/>
      <c r="U13" s="20">
        <v>250</v>
      </c>
      <c r="V13" s="23">
        <v>28.25</v>
      </c>
      <c r="W13" s="23">
        <v>27</v>
      </c>
      <c r="X13" s="23">
        <v>33.5</v>
      </c>
      <c r="Y13" s="24">
        <f t="shared" si="6"/>
        <v>29.583333333333332</v>
      </c>
      <c r="Z13" s="5">
        <f t="shared" si="3"/>
        <v>3.4490336810958131</v>
      </c>
      <c r="AA13" s="5"/>
      <c r="AB13" s="5"/>
      <c r="AC13" s="103"/>
      <c r="AD13" s="106"/>
      <c r="AE13" s="20">
        <v>250</v>
      </c>
      <c r="AF13" s="9">
        <v>6</v>
      </c>
      <c r="AG13" s="9">
        <v>17.5</v>
      </c>
      <c r="AH13" s="9">
        <v>14.5</v>
      </c>
      <c r="AI13" s="10">
        <f t="shared" si="7"/>
        <v>12.666666666666666</v>
      </c>
      <c r="AJ13" s="5">
        <f t="shared" si="4"/>
        <v>5.9651767227244274</v>
      </c>
      <c r="AM13" s="109"/>
      <c r="AN13" s="110"/>
      <c r="AO13" s="65"/>
      <c r="AP13" s="7"/>
      <c r="AQ13" s="7"/>
      <c r="AR13" s="7"/>
      <c r="AS13" s="70"/>
      <c r="AT13" s="5"/>
      <c r="AU13" s="30"/>
      <c r="AV13" s="30"/>
    </row>
    <row r="14" spans="1:48" x14ac:dyDescent="0.55000000000000004">
      <c r="A14" s="103"/>
      <c r="B14" s="104" t="s">
        <v>31</v>
      </c>
      <c r="C14" s="13">
        <v>3</v>
      </c>
      <c r="D14" s="11">
        <v>455.25</v>
      </c>
      <c r="E14" s="11">
        <v>396</v>
      </c>
      <c r="F14" s="11">
        <v>376.75</v>
      </c>
      <c r="G14" s="8">
        <f t="shared" si="0"/>
        <v>409.33333333333331</v>
      </c>
      <c r="H14" s="5">
        <f t="shared" si="1"/>
        <v>40.913272092724796</v>
      </c>
      <c r="I14" s="5"/>
      <c r="J14" s="103"/>
      <c r="K14" s="104" t="s">
        <v>39</v>
      </c>
      <c r="L14" s="17">
        <v>3</v>
      </c>
      <c r="M14" s="11">
        <v>451.25</v>
      </c>
      <c r="N14" s="11">
        <v>359.5</v>
      </c>
      <c r="O14" s="11">
        <v>522.5</v>
      </c>
      <c r="P14" s="8">
        <f t="shared" si="5"/>
        <v>444.41666666666669</v>
      </c>
      <c r="Q14" s="5">
        <f t="shared" si="2"/>
        <v>81.71456928438964</v>
      </c>
      <c r="R14" s="5"/>
      <c r="S14" s="103"/>
      <c r="T14" s="104" t="s">
        <v>41</v>
      </c>
      <c r="U14" s="17">
        <v>3</v>
      </c>
      <c r="V14" s="11">
        <v>591.75</v>
      </c>
      <c r="W14" s="11">
        <v>593.25</v>
      </c>
      <c r="X14" s="11">
        <v>566</v>
      </c>
      <c r="Y14" s="8">
        <f t="shared" si="6"/>
        <v>583.66666666666663</v>
      </c>
      <c r="Z14" s="5">
        <f t="shared" si="3"/>
        <v>15.318153718165037</v>
      </c>
      <c r="AA14" s="5"/>
      <c r="AB14" s="5"/>
      <c r="AC14" s="103"/>
      <c r="AD14" s="104" t="s">
        <v>51</v>
      </c>
      <c r="AE14" s="17">
        <v>3</v>
      </c>
      <c r="AF14" s="85">
        <v>467.5</v>
      </c>
      <c r="AG14" s="11">
        <v>630</v>
      </c>
      <c r="AH14" s="11">
        <v>664.25</v>
      </c>
      <c r="AI14" s="8">
        <f t="shared" si="7"/>
        <v>587.25</v>
      </c>
      <c r="AJ14" s="5">
        <f t="shared" si="4"/>
        <v>105.11095328270979</v>
      </c>
      <c r="AM14" s="109"/>
      <c r="AN14" s="110"/>
      <c r="AO14" s="65"/>
      <c r="AP14" s="7"/>
      <c r="AQ14" s="7"/>
      <c r="AR14" s="7"/>
      <c r="AS14" s="70"/>
      <c r="AT14" s="5"/>
      <c r="AU14" s="30"/>
      <c r="AV14" s="30"/>
    </row>
    <row r="15" spans="1:48" x14ac:dyDescent="0.55000000000000004">
      <c r="A15" s="103"/>
      <c r="B15" s="105"/>
      <c r="C15" s="14">
        <v>40</v>
      </c>
      <c r="D15" s="7">
        <v>60.5</v>
      </c>
      <c r="E15" s="7">
        <v>66.25</v>
      </c>
      <c r="F15" s="7">
        <v>71.25</v>
      </c>
      <c r="G15" s="8">
        <f t="shared" si="0"/>
        <v>66</v>
      </c>
      <c r="H15" s="5">
        <f t="shared" si="1"/>
        <v>5.3793586978375032</v>
      </c>
      <c r="I15" s="5"/>
      <c r="J15" s="103"/>
      <c r="K15" s="105"/>
      <c r="L15" s="18">
        <v>40</v>
      </c>
      <c r="M15" s="7">
        <v>119.5</v>
      </c>
      <c r="N15" s="7">
        <v>178.25</v>
      </c>
      <c r="O15" s="84">
        <v>361.5</v>
      </c>
      <c r="P15" s="8">
        <f t="shared" si="5"/>
        <v>219.75</v>
      </c>
      <c r="Q15" s="5">
        <f t="shared" si="2"/>
        <v>126.22474995023757</v>
      </c>
      <c r="R15" s="5"/>
      <c r="S15" s="103"/>
      <c r="T15" s="105"/>
      <c r="U15" s="18">
        <v>40</v>
      </c>
      <c r="V15" s="7">
        <v>129</v>
      </c>
      <c r="W15" s="7">
        <v>125.75</v>
      </c>
      <c r="X15" s="7">
        <v>126.75</v>
      </c>
      <c r="Y15" s="8">
        <f t="shared" si="6"/>
        <v>127.16666666666667</v>
      </c>
      <c r="Z15" s="5">
        <f t="shared" si="3"/>
        <v>1.6645820296198484</v>
      </c>
      <c r="AA15" s="5"/>
      <c r="AB15" s="5"/>
      <c r="AC15" s="103"/>
      <c r="AD15" s="105"/>
      <c r="AE15" s="18">
        <v>40</v>
      </c>
      <c r="AF15" s="7">
        <v>82</v>
      </c>
      <c r="AG15" s="7">
        <v>116</v>
      </c>
      <c r="AH15" s="7">
        <v>61.5</v>
      </c>
      <c r="AI15" s="8">
        <f t="shared" si="7"/>
        <v>86.5</v>
      </c>
      <c r="AJ15" s="5">
        <f t="shared" si="4"/>
        <v>27.527259217001607</v>
      </c>
      <c r="AM15" s="109"/>
      <c r="AN15" s="110"/>
      <c r="AO15" s="65"/>
      <c r="AP15" s="7"/>
      <c r="AQ15" s="7"/>
      <c r="AR15" s="7"/>
      <c r="AS15" s="70"/>
      <c r="AT15" s="5"/>
      <c r="AU15" s="30"/>
      <c r="AV15" s="30"/>
    </row>
    <row r="16" spans="1:48" ht="14.7" thickBot="1" x14ac:dyDescent="0.6">
      <c r="A16" s="103"/>
      <c r="B16" s="106"/>
      <c r="C16" s="15">
        <v>250</v>
      </c>
      <c r="D16" s="55">
        <v>29.5</v>
      </c>
      <c r="E16" s="55">
        <v>33.5</v>
      </c>
      <c r="F16" s="55">
        <v>33.5</v>
      </c>
      <c r="G16" s="24">
        <f t="shared" si="0"/>
        <v>32.166666666666664</v>
      </c>
      <c r="H16" s="5">
        <f t="shared" si="1"/>
        <v>2.3094010767585029</v>
      </c>
      <c r="I16" s="5"/>
      <c r="J16" s="103"/>
      <c r="K16" s="106"/>
      <c r="L16" s="19">
        <v>250</v>
      </c>
      <c r="M16" s="23">
        <v>37.5</v>
      </c>
      <c r="N16" s="23">
        <v>37.5</v>
      </c>
      <c r="O16" s="23">
        <v>31</v>
      </c>
      <c r="P16" s="24">
        <f t="shared" si="5"/>
        <v>35.333333333333336</v>
      </c>
      <c r="Q16" s="5">
        <f t="shared" si="2"/>
        <v>3.7527767497325675</v>
      </c>
      <c r="R16" s="5"/>
      <c r="S16" s="103"/>
      <c r="T16" s="106"/>
      <c r="U16" s="19">
        <v>250</v>
      </c>
      <c r="V16" s="9">
        <v>17.5</v>
      </c>
      <c r="W16" s="9">
        <v>21.75</v>
      </c>
      <c r="X16" s="23">
        <v>38</v>
      </c>
      <c r="Y16" s="24">
        <f t="shared" si="6"/>
        <v>25.75</v>
      </c>
      <c r="Z16" s="5">
        <f t="shared" si="3"/>
        <v>10.819542504191201</v>
      </c>
      <c r="AA16" s="5"/>
      <c r="AB16" s="5"/>
      <c r="AC16" s="103"/>
      <c r="AD16" s="106"/>
      <c r="AE16" s="19">
        <v>250</v>
      </c>
      <c r="AF16" s="9">
        <v>24</v>
      </c>
      <c r="AG16" s="9">
        <v>33.5</v>
      </c>
      <c r="AH16" s="23">
        <v>28.75</v>
      </c>
      <c r="AI16" s="24">
        <f t="shared" si="7"/>
        <v>28.75</v>
      </c>
      <c r="AJ16" s="5">
        <f t="shared" si="4"/>
        <v>4.75</v>
      </c>
      <c r="AM16" s="109"/>
      <c r="AN16" s="110"/>
      <c r="AO16" s="65"/>
      <c r="AP16" s="7"/>
      <c r="AQ16" s="7"/>
      <c r="AR16" s="7"/>
      <c r="AS16" s="70"/>
      <c r="AT16" s="5"/>
      <c r="AU16" s="30"/>
      <c r="AV16" s="30"/>
    </row>
    <row r="17" spans="1:54" x14ac:dyDescent="0.55000000000000004">
      <c r="A17" s="103"/>
      <c r="B17" s="104" t="s">
        <v>27</v>
      </c>
      <c r="C17" s="13">
        <v>3</v>
      </c>
      <c r="D17" s="85">
        <v>537.5</v>
      </c>
      <c r="E17" s="85">
        <v>598.4</v>
      </c>
      <c r="F17" s="85">
        <v>621</v>
      </c>
      <c r="G17" s="12">
        <f t="shared" si="0"/>
        <v>585.63333333333333</v>
      </c>
      <c r="H17" s="5">
        <f t="shared" si="1"/>
        <v>43.189157589993961</v>
      </c>
      <c r="I17" s="5"/>
      <c r="J17" s="103"/>
      <c r="K17" s="104" t="s">
        <v>36</v>
      </c>
      <c r="L17" s="17">
        <v>3</v>
      </c>
      <c r="M17" s="11">
        <v>650.75</v>
      </c>
      <c r="N17" s="11">
        <v>649.75</v>
      </c>
      <c r="O17" s="11">
        <v>724.75</v>
      </c>
      <c r="P17" s="12">
        <f t="shared" si="5"/>
        <v>675.08333333333337</v>
      </c>
      <c r="Q17" s="5">
        <f t="shared" si="2"/>
        <v>43.015501081974314</v>
      </c>
      <c r="R17" s="5"/>
      <c r="S17" s="103"/>
      <c r="T17" s="104" t="s">
        <v>27</v>
      </c>
      <c r="U17" s="17">
        <v>3</v>
      </c>
      <c r="V17" s="85">
        <v>342</v>
      </c>
      <c r="W17" s="11">
        <v>451.75</v>
      </c>
      <c r="X17" s="11">
        <v>476.5</v>
      </c>
      <c r="Y17" s="12">
        <f t="shared" si="6"/>
        <v>423.41666666666669</v>
      </c>
      <c r="Z17" s="5">
        <f t="shared" si="3"/>
        <v>71.586631666347557</v>
      </c>
      <c r="AA17" s="5"/>
      <c r="AB17" s="5"/>
      <c r="AC17" s="103"/>
      <c r="AD17" s="104" t="s">
        <v>52</v>
      </c>
      <c r="AE17" s="17">
        <v>3</v>
      </c>
      <c r="AF17" s="85">
        <v>466.5</v>
      </c>
      <c r="AG17" s="85">
        <v>664</v>
      </c>
      <c r="AH17" s="85">
        <v>825</v>
      </c>
      <c r="AI17" s="12">
        <f t="shared" si="7"/>
        <v>651.83333333333337</v>
      </c>
      <c r="AJ17" s="5">
        <f t="shared" si="4"/>
        <v>179.55941449373623</v>
      </c>
      <c r="AM17" s="109"/>
      <c r="AN17" s="110"/>
      <c r="AO17" s="65"/>
      <c r="AP17" s="7"/>
      <c r="AQ17" s="7"/>
      <c r="AR17" s="7"/>
      <c r="AS17" s="70"/>
      <c r="AT17" s="5"/>
      <c r="AU17" s="30"/>
      <c r="AV17" s="30"/>
    </row>
    <row r="18" spans="1:54" x14ac:dyDescent="0.55000000000000004">
      <c r="A18" s="103"/>
      <c r="B18" s="105"/>
      <c r="C18" s="14">
        <v>40</v>
      </c>
      <c r="D18" s="7">
        <v>161.75</v>
      </c>
      <c r="E18" s="7">
        <v>124</v>
      </c>
      <c r="F18" s="7">
        <v>113.75</v>
      </c>
      <c r="G18" s="8">
        <f t="shared" si="0"/>
        <v>133.16666666666666</v>
      </c>
      <c r="H18" s="5">
        <f t="shared" si="1"/>
        <v>25.278861393135017</v>
      </c>
      <c r="I18" s="5"/>
      <c r="J18" s="103"/>
      <c r="K18" s="105"/>
      <c r="L18" s="18">
        <v>40</v>
      </c>
      <c r="M18" s="7">
        <v>107.5</v>
      </c>
      <c r="N18" s="7">
        <v>177.5</v>
      </c>
      <c r="O18" s="7">
        <v>158.5</v>
      </c>
      <c r="P18" s="8">
        <f t="shared" si="5"/>
        <v>147.83333333333334</v>
      </c>
      <c r="Q18" s="5">
        <f t="shared" si="2"/>
        <v>36.198526673517193</v>
      </c>
      <c r="R18" s="5"/>
      <c r="S18" s="103"/>
      <c r="T18" s="105"/>
      <c r="U18" s="18">
        <v>40</v>
      </c>
      <c r="V18" s="7">
        <v>81</v>
      </c>
      <c r="W18" s="7">
        <v>80</v>
      </c>
      <c r="X18" s="84">
        <v>57.75</v>
      </c>
      <c r="Y18" s="8">
        <f t="shared" si="6"/>
        <v>72.916666666666671</v>
      </c>
      <c r="Z18" s="5">
        <f t="shared" si="3"/>
        <v>13.144231941552652</v>
      </c>
      <c r="AA18" s="5"/>
      <c r="AB18" s="5"/>
      <c r="AC18" s="103"/>
      <c r="AD18" s="105"/>
      <c r="AE18" s="18">
        <v>40</v>
      </c>
      <c r="AF18" s="7">
        <v>140.75</v>
      </c>
      <c r="AG18" s="7">
        <v>142</v>
      </c>
      <c r="AH18" s="7">
        <v>140.75</v>
      </c>
      <c r="AI18" s="8">
        <f t="shared" si="7"/>
        <v>141.16666666666666</v>
      </c>
      <c r="AJ18" s="5">
        <f t="shared" si="4"/>
        <v>0.72168783648703216</v>
      </c>
      <c r="AM18" s="109"/>
      <c r="AN18" s="110"/>
      <c r="AO18" s="65"/>
      <c r="AP18" s="7"/>
      <c r="AQ18" s="7"/>
      <c r="AR18" s="7"/>
      <c r="AS18" s="70"/>
      <c r="AT18" s="5"/>
      <c r="AU18" s="30"/>
      <c r="AV18" s="30"/>
    </row>
    <row r="19" spans="1:54" ht="14.7" thickBot="1" x14ac:dyDescent="0.6">
      <c r="A19" s="103"/>
      <c r="B19" s="106"/>
      <c r="C19" s="15">
        <v>250</v>
      </c>
      <c r="D19" s="55">
        <v>31</v>
      </c>
      <c r="E19" s="55">
        <v>31.25</v>
      </c>
      <c r="F19" s="55">
        <v>29</v>
      </c>
      <c r="G19" s="24">
        <f t="shared" si="0"/>
        <v>30.416666666666668</v>
      </c>
      <c r="H19" s="5">
        <f t="shared" si="1"/>
        <v>1.2332207155790618</v>
      </c>
      <c r="I19" s="5"/>
      <c r="J19" s="103"/>
      <c r="K19" s="106"/>
      <c r="L19" s="19">
        <v>250</v>
      </c>
      <c r="M19" s="23">
        <v>30.75</v>
      </c>
      <c r="N19" s="23">
        <v>30</v>
      </c>
      <c r="O19" s="23">
        <v>28</v>
      </c>
      <c r="P19" s="24">
        <f t="shared" si="5"/>
        <v>29.583333333333332</v>
      </c>
      <c r="Q19" s="5">
        <f t="shared" si="2"/>
        <v>1.4215601757693317</v>
      </c>
      <c r="R19" s="5"/>
      <c r="S19" s="103"/>
      <c r="T19" s="106"/>
      <c r="U19" s="19">
        <v>250</v>
      </c>
      <c r="V19" s="9">
        <v>26.5</v>
      </c>
      <c r="W19" s="23">
        <v>29</v>
      </c>
      <c r="X19" s="23">
        <v>39.5</v>
      </c>
      <c r="Y19" s="24">
        <f t="shared" si="6"/>
        <v>31.666666666666668</v>
      </c>
      <c r="Z19" s="5">
        <f t="shared" si="3"/>
        <v>6.89806736219162</v>
      </c>
      <c r="AA19" s="5"/>
      <c r="AB19" s="5"/>
      <c r="AC19" s="103"/>
      <c r="AD19" s="106"/>
      <c r="AE19" s="19">
        <v>250</v>
      </c>
      <c r="AF19" s="9">
        <v>19.25</v>
      </c>
      <c r="AG19" s="9">
        <v>18.75</v>
      </c>
      <c r="AH19" s="9">
        <v>25.75</v>
      </c>
      <c r="AI19" s="10">
        <f t="shared" si="7"/>
        <v>21.25</v>
      </c>
      <c r="AJ19" s="5">
        <f t="shared" si="4"/>
        <v>3.905124837953327</v>
      </c>
      <c r="AM19" s="109"/>
      <c r="AN19" s="110"/>
      <c r="AO19" s="65"/>
      <c r="AP19" s="7"/>
      <c r="AQ19" s="7"/>
      <c r="AR19" s="7"/>
      <c r="AS19" s="70"/>
      <c r="AT19" s="5"/>
      <c r="AU19" s="30"/>
      <c r="AV19" s="30"/>
    </row>
    <row r="20" spans="1:54" x14ac:dyDescent="0.55000000000000004">
      <c r="A20" s="103"/>
      <c r="B20" s="104" t="s">
        <v>29</v>
      </c>
      <c r="C20" s="13">
        <v>3</v>
      </c>
      <c r="D20" s="11">
        <v>542.5</v>
      </c>
      <c r="E20" s="11">
        <v>533.25</v>
      </c>
      <c r="F20" s="11">
        <v>576.25</v>
      </c>
      <c r="G20" s="12">
        <f t="shared" si="0"/>
        <v>550.66666666666663</v>
      </c>
      <c r="H20" s="5">
        <f t="shared" si="1"/>
        <v>22.633400834459973</v>
      </c>
      <c r="I20" s="5"/>
      <c r="J20" s="103"/>
      <c r="K20" s="104" t="s">
        <v>35</v>
      </c>
      <c r="L20" s="17">
        <v>3</v>
      </c>
      <c r="M20" s="11">
        <v>433.25</v>
      </c>
      <c r="N20" s="11">
        <v>513.5</v>
      </c>
      <c r="O20" s="11">
        <v>516.75</v>
      </c>
      <c r="P20" s="12">
        <f t="shared" si="5"/>
        <v>487.83333333333331</v>
      </c>
      <c r="Q20" s="5">
        <f t="shared" si="2"/>
        <v>47.298476014913348</v>
      </c>
      <c r="R20" s="5"/>
      <c r="S20" s="103"/>
      <c r="T20" s="104" t="s">
        <v>42</v>
      </c>
      <c r="U20" s="17">
        <v>3</v>
      </c>
      <c r="V20" s="85">
        <v>461.5</v>
      </c>
      <c r="W20" s="11">
        <v>595.75</v>
      </c>
      <c r="X20" s="11">
        <v>600.5</v>
      </c>
      <c r="Y20" s="12">
        <f t="shared" si="6"/>
        <v>552.58333333333337</v>
      </c>
      <c r="Z20" s="5">
        <f t="shared" si="3"/>
        <v>78.916226679519553</v>
      </c>
      <c r="AA20" s="5"/>
      <c r="AB20" s="5"/>
      <c r="AC20" s="103"/>
      <c r="AD20" s="104" t="s">
        <v>35</v>
      </c>
      <c r="AE20" s="17">
        <v>3</v>
      </c>
      <c r="AF20" s="11">
        <v>536</v>
      </c>
      <c r="AG20" s="11">
        <v>519.5</v>
      </c>
      <c r="AH20" s="11">
        <v>467</v>
      </c>
      <c r="AI20" s="12">
        <f t="shared" si="7"/>
        <v>507.5</v>
      </c>
      <c r="AJ20" s="5">
        <f t="shared" si="4"/>
        <v>36.031236448392939</v>
      </c>
      <c r="AM20" s="109"/>
      <c r="AN20" s="110"/>
      <c r="AO20" s="65"/>
      <c r="AP20" s="7"/>
      <c r="AQ20" s="7"/>
      <c r="AR20" s="7"/>
      <c r="AS20" s="70"/>
      <c r="AT20" s="5"/>
      <c r="AU20" s="30"/>
      <c r="AV20" s="30"/>
    </row>
    <row r="21" spans="1:54" x14ac:dyDescent="0.55000000000000004">
      <c r="A21" s="103"/>
      <c r="B21" s="105"/>
      <c r="C21" s="14">
        <v>40</v>
      </c>
      <c r="D21" s="7">
        <v>104.25</v>
      </c>
      <c r="E21" s="7">
        <v>157.75</v>
      </c>
      <c r="F21" s="7">
        <v>112</v>
      </c>
      <c r="G21" s="8">
        <f t="shared" si="0"/>
        <v>124.66666666666667</v>
      </c>
      <c r="H21" s="5">
        <f t="shared" si="1"/>
        <v>28.911863193736444</v>
      </c>
      <c r="I21" s="5"/>
      <c r="J21" s="103"/>
      <c r="K21" s="105"/>
      <c r="L21" s="18">
        <v>40</v>
      </c>
      <c r="M21" s="84">
        <v>139.75</v>
      </c>
      <c r="N21" s="7">
        <v>65</v>
      </c>
      <c r="O21" s="7">
        <v>64.25</v>
      </c>
      <c r="P21" s="8">
        <f t="shared" si="5"/>
        <v>89.666666666666671</v>
      </c>
      <c r="Q21" s="5">
        <f t="shared" si="2"/>
        <v>43.375060038383047</v>
      </c>
      <c r="R21" s="5"/>
      <c r="S21" s="103"/>
      <c r="T21" s="105"/>
      <c r="U21" s="18">
        <v>40</v>
      </c>
      <c r="V21" s="7">
        <v>40.75</v>
      </c>
      <c r="W21" s="7">
        <v>41.25</v>
      </c>
      <c r="X21" s="84">
        <v>61.5</v>
      </c>
      <c r="Y21" s="8">
        <f t="shared" si="6"/>
        <v>47.833333333333336</v>
      </c>
      <c r="Z21" s="5">
        <f t="shared" si="3"/>
        <v>11.838320545302594</v>
      </c>
      <c r="AA21" s="5"/>
      <c r="AB21" s="5"/>
      <c r="AC21" s="103"/>
      <c r="AD21" s="105"/>
      <c r="AE21" s="18">
        <v>40</v>
      </c>
      <c r="AF21" s="84">
        <v>59.75</v>
      </c>
      <c r="AG21" s="7">
        <v>102</v>
      </c>
      <c r="AH21" s="7">
        <v>95.5</v>
      </c>
      <c r="AI21" s="8">
        <f t="shared" si="7"/>
        <v>85.75</v>
      </c>
      <c r="AJ21" s="5">
        <f t="shared" si="4"/>
        <v>22.75</v>
      </c>
      <c r="AM21" s="109"/>
      <c r="AN21" s="110"/>
      <c r="AO21" s="65"/>
      <c r="AP21" s="7"/>
      <c r="AQ21" s="7"/>
      <c r="AR21" s="7"/>
      <c r="AS21" s="70"/>
      <c r="AT21" s="5"/>
      <c r="AU21" s="30"/>
      <c r="AV21" s="30"/>
    </row>
    <row r="22" spans="1:54" ht="14.7" thickBot="1" x14ac:dyDescent="0.6">
      <c r="A22" s="103"/>
      <c r="B22" s="106"/>
      <c r="C22" s="15">
        <v>250</v>
      </c>
      <c r="D22" s="9">
        <v>13.75</v>
      </c>
      <c r="E22" s="9">
        <v>15.25</v>
      </c>
      <c r="F22" s="9">
        <v>11.75</v>
      </c>
      <c r="G22" s="10">
        <f t="shared" si="0"/>
        <v>13.583333333333334</v>
      </c>
      <c r="H22" s="5">
        <f t="shared" si="1"/>
        <v>1.7559422921421177</v>
      </c>
      <c r="I22" s="5"/>
      <c r="J22" s="103"/>
      <c r="K22" s="106"/>
      <c r="L22" s="19">
        <v>250</v>
      </c>
      <c r="M22" s="9">
        <v>25.75</v>
      </c>
      <c r="N22" s="9">
        <v>18.5</v>
      </c>
      <c r="O22" s="9">
        <v>32</v>
      </c>
      <c r="P22" s="10">
        <f t="shared" si="5"/>
        <v>25.416666666666668</v>
      </c>
      <c r="Q22" s="5">
        <f t="shared" si="2"/>
        <v>6.7561700195697689</v>
      </c>
      <c r="R22" s="5"/>
      <c r="S22" s="103"/>
      <c r="T22" s="106"/>
      <c r="U22" s="19">
        <v>250</v>
      </c>
      <c r="V22" s="9">
        <v>11.75</v>
      </c>
      <c r="W22" s="9">
        <v>15.5</v>
      </c>
      <c r="X22" s="9">
        <v>16</v>
      </c>
      <c r="Y22" s="10">
        <f t="shared" si="6"/>
        <v>14.416666666666666</v>
      </c>
      <c r="Z22" s="5">
        <f t="shared" si="3"/>
        <v>2.3228933107943881</v>
      </c>
      <c r="AA22" s="5"/>
      <c r="AB22" s="5"/>
      <c r="AC22" s="103"/>
      <c r="AD22" s="106"/>
      <c r="AE22" s="19">
        <v>250</v>
      </c>
      <c r="AF22" s="23">
        <v>31</v>
      </c>
      <c r="AG22" s="23">
        <v>37.5</v>
      </c>
      <c r="AH22" s="23">
        <v>38.25</v>
      </c>
      <c r="AI22" s="24">
        <f t="shared" si="7"/>
        <v>35.583333333333336</v>
      </c>
      <c r="AJ22" s="5">
        <f t="shared" si="4"/>
        <v>3.9869579046352288</v>
      </c>
      <c r="AM22" s="109"/>
      <c r="AN22" s="110"/>
      <c r="AO22" s="65"/>
      <c r="AP22" s="7"/>
      <c r="AQ22" s="7"/>
      <c r="AR22" s="7"/>
      <c r="AS22" s="70"/>
      <c r="AT22" s="5"/>
      <c r="AU22" s="30"/>
      <c r="AV22" s="30"/>
    </row>
    <row r="23" spans="1:54" x14ac:dyDescent="0.55000000000000004">
      <c r="A23" s="103"/>
      <c r="B23" s="104" t="s">
        <v>26</v>
      </c>
      <c r="C23" s="13">
        <v>3</v>
      </c>
      <c r="D23" s="85">
        <v>487.75</v>
      </c>
      <c r="E23" s="85">
        <v>362.25</v>
      </c>
      <c r="F23" s="85">
        <v>481.5</v>
      </c>
      <c r="G23" s="12">
        <f t="shared" si="0"/>
        <v>443.83333333333331</v>
      </c>
      <c r="H23" s="5">
        <f t="shared" si="1"/>
        <v>70.722314960225347</v>
      </c>
      <c r="I23" s="5"/>
      <c r="J23" s="103"/>
      <c r="K23" s="104" t="s">
        <v>26</v>
      </c>
      <c r="L23" s="17">
        <v>3</v>
      </c>
      <c r="M23" s="85">
        <v>802.5</v>
      </c>
      <c r="N23" s="11">
        <v>536</v>
      </c>
      <c r="O23" s="11">
        <v>594.25</v>
      </c>
      <c r="P23" s="12">
        <f t="shared" si="5"/>
        <v>644.25</v>
      </c>
      <c r="Q23" s="5">
        <f t="shared" si="2"/>
        <v>140.10910926845548</v>
      </c>
      <c r="R23" s="5"/>
      <c r="S23" s="103"/>
      <c r="T23" s="104" t="s">
        <v>47</v>
      </c>
      <c r="U23" s="17">
        <v>3</v>
      </c>
      <c r="V23" s="85">
        <v>637.75</v>
      </c>
      <c r="W23" s="85">
        <v>879.5</v>
      </c>
      <c r="X23" s="85">
        <v>1012.5</v>
      </c>
      <c r="Y23" s="12">
        <f t="shared" si="6"/>
        <v>843.25</v>
      </c>
      <c r="Z23" s="5">
        <f t="shared" si="3"/>
        <v>189.98667716447909</v>
      </c>
      <c r="AA23" s="5"/>
      <c r="AB23" s="5"/>
      <c r="AC23" s="103"/>
      <c r="AD23" s="104" t="s">
        <v>48</v>
      </c>
      <c r="AE23" s="17">
        <v>3</v>
      </c>
      <c r="AF23" s="11">
        <v>546.5</v>
      </c>
      <c r="AG23" s="11">
        <v>596</v>
      </c>
      <c r="AH23" s="11">
        <v>589</v>
      </c>
      <c r="AI23" s="12">
        <f t="shared" si="7"/>
        <v>577.16666666666663</v>
      </c>
      <c r="AJ23" s="5">
        <f t="shared" si="4"/>
        <v>26.787745954696028</v>
      </c>
      <c r="AM23" s="109"/>
      <c r="AN23" s="110"/>
      <c r="AO23" s="65"/>
      <c r="AP23" s="7"/>
      <c r="AQ23" s="7"/>
      <c r="AR23" s="7"/>
      <c r="AS23" s="70"/>
      <c r="AT23" s="5"/>
      <c r="AU23" s="30"/>
      <c r="AV23" s="30"/>
    </row>
    <row r="24" spans="1:54" x14ac:dyDescent="0.55000000000000004">
      <c r="A24" s="103"/>
      <c r="B24" s="105"/>
      <c r="C24" s="14">
        <v>40</v>
      </c>
      <c r="D24" s="7">
        <v>113.5</v>
      </c>
      <c r="E24" s="7">
        <v>108.5</v>
      </c>
      <c r="F24" s="7">
        <v>134.25</v>
      </c>
      <c r="G24" s="8">
        <f t="shared" si="0"/>
        <v>118.75</v>
      </c>
      <c r="H24" s="5">
        <f t="shared" si="1"/>
        <v>13.654211804421374</v>
      </c>
      <c r="I24" s="5"/>
      <c r="J24" s="103"/>
      <c r="K24" s="105"/>
      <c r="L24" s="18">
        <v>40</v>
      </c>
      <c r="M24" s="7">
        <v>167</v>
      </c>
      <c r="N24" s="7">
        <v>148.25</v>
      </c>
      <c r="O24" s="7">
        <v>139.5</v>
      </c>
      <c r="P24" s="8">
        <f t="shared" si="5"/>
        <v>151.58333333333334</v>
      </c>
      <c r="Q24" s="5">
        <f t="shared" si="2"/>
        <v>14.049762750072805</v>
      </c>
      <c r="R24" s="5"/>
      <c r="S24" s="103"/>
      <c r="T24" s="105"/>
      <c r="U24" s="18">
        <v>40</v>
      </c>
      <c r="V24" s="7">
        <v>115.25</v>
      </c>
      <c r="W24" s="7">
        <v>123.75</v>
      </c>
      <c r="X24" s="7">
        <v>126</v>
      </c>
      <c r="Y24" s="8">
        <f t="shared" si="6"/>
        <v>121.66666666666667</v>
      </c>
      <c r="Z24" s="5">
        <f t="shared" si="3"/>
        <v>5.6697295643913499</v>
      </c>
      <c r="AA24" s="5"/>
      <c r="AB24" s="5"/>
      <c r="AC24" s="103"/>
      <c r="AD24" s="105"/>
      <c r="AE24" s="18">
        <v>40</v>
      </c>
      <c r="AF24" s="84">
        <v>120.75</v>
      </c>
      <c r="AG24" s="7">
        <v>83.75</v>
      </c>
      <c r="AH24" s="7">
        <v>61.5</v>
      </c>
      <c r="AI24" s="8">
        <f t="shared" si="7"/>
        <v>88.666666666666671</v>
      </c>
      <c r="AJ24" s="5">
        <f t="shared" si="4"/>
        <v>29.929430888898203</v>
      </c>
      <c r="AM24" s="109"/>
      <c r="AN24" s="110"/>
      <c r="AO24" s="65"/>
      <c r="AP24" s="7"/>
      <c r="AQ24" s="7"/>
      <c r="AR24" s="7"/>
      <c r="AS24" s="70"/>
      <c r="AT24" s="5"/>
      <c r="AU24" s="30"/>
      <c r="AV24" s="30"/>
    </row>
    <row r="25" spans="1:54" ht="14.7" thickBot="1" x14ac:dyDescent="0.6">
      <c r="A25" s="103"/>
      <c r="B25" s="106"/>
      <c r="C25" s="15">
        <v>250</v>
      </c>
      <c r="D25" s="9">
        <v>32.5</v>
      </c>
      <c r="E25" s="9">
        <v>30.75</v>
      </c>
      <c r="F25" s="9">
        <v>32</v>
      </c>
      <c r="G25" s="10">
        <f t="shared" si="0"/>
        <v>31.75</v>
      </c>
      <c r="H25" s="5">
        <f t="shared" si="1"/>
        <v>0.90138781886599728</v>
      </c>
      <c r="I25" s="5"/>
      <c r="J25" s="103"/>
      <c r="K25" s="106"/>
      <c r="L25" s="19">
        <v>250</v>
      </c>
      <c r="M25" s="23">
        <v>28</v>
      </c>
      <c r="N25" s="23">
        <v>33.25</v>
      </c>
      <c r="O25" s="23">
        <v>33.75</v>
      </c>
      <c r="P25" s="24">
        <f t="shared" si="5"/>
        <v>31.666666666666668</v>
      </c>
      <c r="Q25" s="5">
        <f t="shared" si="2"/>
        <v>3.1852524756027321</v>
      </c>
      <c r="R25" s="5"/>
      <c r="S25" s="103"/>
      <c r="T25" s="106"/>
      <c r="U25" s="19">
        <v>250</v>
      </c>
      <c r="V25" s="23">
        <v>38.5</v>
      </c>
      <c r="W25" s="23">
        <v>35</v>
      </c>
      <c r="X25" s="23">
        <v>34</v>
      </c>
      <c r="Y25" s="24">
        <f t="shared" si="6"/>
        <v>35.833333333333336</v>
      </c>
      <c r="Z25" s="5">
        <f t="shared" si="3"/>
        <v>2.3629078131263039</v>
      </c>
      <c r="AA25" s="5"/>
      <c r="AB25" s="5"/>
      <c r="AC25" s="103"/>
      <c r="AD25" s="106"/>
      <c r="AE25" s="19">
        <v>250</v>
      </c>
      <c r="AF25" s="23">
        <v>38</v>
      </c>
      <c r="AG25" s="23">
        <v>38.25</v>
      </c>
      <c r="AH25" s="23">
        <v>34</v>
      </c>
      <c r="AI25" s="24">
        <f t="shared" si="7"/>
        <v>36.75</v>
      </c>
      <c r="AJ25" s="5">
        <f t="shared" si="4"/>
        <v>2.384848003542364</v>
      </c>
      <c r="AM25" s="109"/>
      <c r="AN25" s="110"/>
      <c r="AO25" s="65"/>
      <c r="AP25" s="7"/>
      <c r="AQ25" s="7"/>
      <c r="AR25" s="7"/>
      <c r="AS25" s="70"/>
      <c r="AT25" s="5"/>
      <c r="AU25" s="30"/>
      <c r="AV25" s="30"/>
    </row>
    <row r="26" spans="1:54" ht="14.7" thickBot="1" x14ac:dyDescent="0.6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9"/>
      <c r="N26" s="9"/>
      <c r="O26" s="9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N26" s="30"/>
      <c r="AO26" s="30"/>
      <c r="AP26" s="30"/>
      <c r="AQ26" s="30"/>
      <c r="AR26" s="30"/>
      <c r="AS26" s="30"/>
      <c r="AT26" s="30"/>
      <c r="AU26" s="30"/>
      <c r="AV26" s="30"/>
      <c r="AW26" s="30"/>
      <c r="AX26" s="30"/>
      <c r="AY26" s="30"/>
      <c r="AZ26" s="30"/>
      <c r="BA26" s="30"/>
      <c r="BB26" s="30"/>
    </row>
    <row r="27" spans="1:54" x14ac:dyDescent="0.55000000000000004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N27" s="30"/>
      <c r="AO27" s="30"/>
      <c r="AP27" s="30"/>
      <c r="AQ27" s="30"/>
      <c r="AR27" s="30"/>
      <c r="AS27" s="30"/>
      <c r="AT27" s="30"/>
      <c r="AU27" s="30"/>
      <c r="AV27" s="30"/>
      <c r="AW27" s="30"/>
      <c r="AX27" s="30"/>
      <c r="AY27" s="30"/>
      <c r="AZ27" s="30"/>
      <c r="BA27" s="30"/>
      <c r="BB27" s="30"/>
    </row>
    <row r="28" spans="1:54" x14ac:dyDescent="0.55000000000000004">
      <c r="A28" s="5"/>
      <c r="B28" s="108" t="s">
        <v>9</v>
      </c>
      <c r="C28" s="108"/>
      <c r="D28" s="108"/>
      <c r="E28" s="108"/>
      <c r="F28" s="108"/>
      <c r="G28" s="108"/>
      <c r="H28" s="108"/>
      <c r="I28" s="108"/>
      <c r="J28" s="108"/>
      <c r="K28" s="5"/>
      <c r="L28" s="5"/>
      <c r="M28" s="108" t="s">
        <v>10</v>
      </c>
      <c r="N28" s="108"/>
      <c r="O28" s="108"/>
      <c r="P28" s="108"/>
      <c r="Q28" s="108"/>
      <c r="R28" s="108"/>
      <c r="S28" s="108"/>
      <c r="T28" s="108"/>
      <c r="U28" s="108"/>
      <c r="V28" s="5"/>
      <c r="W28" s="5"/>
      <c r="X28" s="108" t="s">
        <v>11</v>
      </c>
      <c r="Y28" s="108"/>
      <c r="Z28" s="108"/>
      <c r="AA28" s="108"/>
      <c r="AB28" s="108"/>
      <c r="AC28" s="108"/>
      <c r="AD28" s="108"/>
      <c r="AE28" s="108"/>
      <c r="AN28" s="30"/>
      <c r="AO28" s="30"/>
      <c r="AP28" s="30"/>
      <c r="AQ28" s="30"/>
      <c r="AR28" s="30"/>
      <c r="AS28" s="30"/>
      <c r="AT28" s="30"/>
      <c r="AU28" s="34"/>
      <c r="AV28" s="34"/>
      <c r="AW28" s="34"/>
      <c r="AX28" s="34"/>
      <c r="AY28" s="30"/>
      <c r="AZ28" s="30"/>
      <c r="BA28" s="30"/>
      <c r="BB28" s="30"/>
    </row>
    <row r="29" spans="1:54" x14ac:dyDescent="0.55000000000000004">
      <c r="A29" s="6" t="s">
        <v>0</v>
      </c>
      <c r="B29" s="6" t="s">
        <v>1</v>
      </c>
      <c r="C29" s="6" t="s">
        <v>2</v>
      </c>
      <c r="D29" s="6" t="s">
        <v>3</v>
      </c>
      <c r="E29" s="6" t="s">
        <v>4</v>
      </c>
      <c r="F29" s="6" t="s">
        <v>5</v>
      </c>
      <c r="G29" s="6" t="s">
        <v>6</v>
      </c>
      <c r="H29" s="6" t="s">
        <v>7</v>
      </c>
      <c r="I29" s="6" t="s">
        <v>8</v>
      </c>
      <c r="J29" s="7"/>
      <c r="K29" s="6"/>
      <c r="L29" s="6" t="s">
        <v>0</v>
      </c>
      <c r="M29" s="6" t="s">
        <v>1</v>
      </c>
      <c r="N29" s="6" t="s">
        <v>2</v>
      </c>
      <c r="O29" s="6" t="s">
        <v>3</v>
      </c>
      <c r="P29" s="6" t="s">
        <v>4</v>
      </c>
      <c r="Q29" s="6" t="s">
        <v>5</v>
      </c>
      <c r="R29" s="6" t="s">
        <v>6</v>
      </c>
      <c r="S29" s="6" t="s">
        <v>7</v>
      </c>
      <c r="T29" s="6" t="s">
        <v>8</v>
      </c>
      <c r="V29" s="6"/>
      <c r="W29" s="6" t="s">
        <v>0</v>
      </c>
      <c r="X29" s="6" t="s">
        <v>1</v>
      </c>
      <c r="Y29" s="6" t="s">
        <v>2</v>
      </c>
      <c r="Z29" s="6" t="s">
        <v>3</v>
      </c>
      <c r="AA29" s="6" t="s">
        <v>4</v>
      </c>
      <c r="AB29" s="6" t="s">
        <v>5</v>
      </c>
      <c r="AC29" s="6" t="s">
        <v>6</v>
      </c>
      <c r="AD29" s="6" t="s">
        <v>7</v>
      </c>
      <c r="AE29" s="6" t="s">
        <v>8</v>
      </c>
      <c r="AG29" s="7"/>
      <c r="AH29" s="7"/>
      <c r="AI29" s="6"/>
      <c r="AJ29" s="6"/>
      <c r="AK29" s="6"/>
      <c r="AL29" s="6"/>
      <c r="AN29" s="30"/>
      <c r="AO29" s="30"/>
      <c r="AP29" s="30"/>
      <c r="AQ29" s="30"/>
      <c r="AR29" s="30"/>
      <c r="AS29" s="30"/>
      <c r="AT29" s="30"/>
      <c r="AU29" s="34"/>
      <c r="AV29" s="34"/>
      <c r="AW29" s="34"/>
      <c r="AX29" s="34"/>
      <c r="AY29" s="30"/>
      <c r="AZ29" s="30"/>
      <c r="BA29" s="30"/>
      <c r="BB29" s="30"/>
    </row>
    <row r="30" spans="1:54" x14ac:dyDescent="0.55000000000000004">
      <c r="A30" s="97">
        <v>1</v>
      </c>
      <c r="B30" s="6">
        <f>G2</f>
        <v>257.08333333333331</v>
      </c>
      <c r="C30" s="6">
        <f>G5</f>
        <v>469.33333333333331</v>
      </c>
      <c r="D30" s="6">
        <f>G8</f>
        <v>244.5</v>
      </c>
      <c r="E30" s="6">
        <f>G11</f>
        <v>425.75</v>
      </c>
      <c r="F30" s="6">
        <f>G14</f>
        <v>409.33333333333331</v>
      </c>
      <c r="G30" s="6">
        <f>G17</f>
        <v>585.63333333333333</v>
      </c>
      <c r="H30" s="6">
        <f>G20</f>
        <v>550.66666666666663</v>
      </c>
      <c r="I30" s="6">
        <f>G23</f>
        <v>443.83333333333331</v>
      </c>
      <c r="K30" s="6"/>
      <c r="L30" s="97">
        <v>1</v>
      </c>
      <c r="M30" s="6">
        <f>G3</f>
        <v>73</v>
      </c>
      <c r="N30" s="6">
        <f>G6</f>
        <v>105.75</v>
      </c>
      <c r="O30" s="6">
        <f>G9</f>
        <v>45.333333333333336</v>
      </c>
      <c r="P30" s="6">
        <f>G12</f>
        <v>168.75</v>
      </c>
      <c r="Q30" s="6">
        <f>G15</f>
        <v>66</v>
      </c>
      <c r="R30" s="6">
        <f>G18</f>
        <v>133.16666666666666</v>
      </c>
      <c r="S30" s="6">
        <f>G21</f>
        <v>124.66666666666667</v>
      </c>
      <c r="T30" s="6">
        <f>G24</f>
        <v>118.75</v>
      </c>
      <c r="V30" s="6"/>
      <c r="W30" s="97">
        <v>1</v>
      </c>
      <c r="X30" s="6">
        <f>G4</f>
        <v>9.9166666666666661</v>
      </c>
      <c r="Y30" s="6">
        <f>G7</f>
        <v>5.75</v>
      </c>
      <c r="Z30" s="6">
        <f>G10</f>
        <v>4</v>
      </c>
      <c r="AA30" s="6">
        <f>G13</f>
        <v>18.916666666666668</v>
      </c>
      <c r="AB30" s="56">
        <v>32.17</v>
      </c>
      <c r="AC30" s="56">
        <v>30.42</v>
      </c>
      <c r="AD30" s="6">
        <f>G22</f>
        <v>13.583333333333334</v>
      </c>
      <c r="AE30" s="6">
        <f>G25</f>
        <v>31.75</v>
      </c>
      <c r="AI30" s="6"/>
      <c r="AJ30" s="6"/>
      <c r="AK30" s="6"/>
      <c r="AL30" s="6"/>
      <c r="AN30" s="30"/>
      <c r="AO30" s="30"/>
      <c r="AP30" s="30"/>
      <c r="AQ30" s="30"/>
      <c r="AR30" s="30"/>
      <c r="AS30" s="30"/>
      <c r="AT30" s="30"/>
      <c r="AU30" s="34"/>
      <c r="AV30" s="34"/>
      <c r="AW30" s="34"/>
      <c r="AX30" s="30"/>
      <c r="AY30" s="30"/>
      <c r="AZ30" s="30"/>
      <c r="BA30" s="30"/>
      <c r="BB30" s="30"/>
    </row>
    <row r="31" spans="1:54" s="50" customFormat="1" x14ac:dyDescent="0.55000000000000004">
      <c r="A31" s="98">
        <v>2</v>
      </c>
      <c r="B31" s="58">
        <f>P2</f>
        <v>565.66666666666663</v>
      </c>
      <c r="C31" s="58">
        <f>P5</f>
        <v>449.83333333333331</v>
      </c>
      <c r="D31" s="58">
        <f>P8</f>
        <v>255.83333333333334</v>
      </c>
      <c r="E31" s="58">
        <f>P11</f>
        <v>437</v>
      </c>
      <c r="F31" s="58">
        <f>P14</f>
        <v>444.41666666666669</v>
      </c>
      <c r="G31" s="58">
        <f>P17</f>
        <v>675.08333333333337</v>
      </c>
      <c r="H31" s="58">
        <f>P20</f>
        <v>487.83333333333331</v>
      </c>
      <c r="I31" s="58">
        <f>P23</f>
        <v>644.25</v>
      </c>
      <c r="K31" s="58"/>
      <c r="L31" s="98">
        <v>2</v>
      </c>
      <c r="M31" s="58">
        <f>P3</f>
        <v>94.25</v>
      </c>
      <c r="N31" s="58">
        <f>P6</f>
        <v>195.08333333333334</v>
      </c>
      <c r="O31" s="58">
        <f>P9</f>
        <v>43.5</v>
      </c>
      <c r="P31" s="58">
        <f>P12</f>
        <v>161.25</v>
      </c>
      <c r="Q31" s="58">
        <f>P15</f>
        <v>219.75</v>
      </c>
      <c r="R31" s="58">
        <f>P18</f>
        <v>147.83333333333334</v>
      </c>
      <c r="S31" s="58">
        <f>P21</f>
        <v>89.666666666666671</v>
      </c>
      <c r="T31" s="58">
        <f>P24</f>
        <v>151.58333333333334</v>
      </c>
      <c r="V31" s="58"/>
      <c r="W31" s="98">
        <v>2</v>
      </c>
      <c r="X31" s="58">
        <f>P4</f>
        <v>3.6666666666666665</v>
      </c>
      <c r="Y31" s="58">
        <f>P7</f>
        <v>12.583333333333334</v>
      </c>
      <c r="Z31" s="58">
        <f>P10</f>
        <v>1.8333333333333333</v>
      </c>
      <c r="AA31" s="58">
        <f>P13</f>
        <v>20.333333333333332</v>
      </c>
      <c r="AB31" s="21">
        <f>P16</f>
        <v>35.333333333333336</v>
      </c>
      <c r="AC31" s="21">
        <f>P19</f>
        <v>29.583333333333332</v>
      </c>
      <c r="AD31" s="58">
        <f>P22</f>
        <v>25.416666666666668</v>
      </c>
      <c r="AE31" s="21">
        <f>P25</f>
        <v>31.666666666666668</v>
      </c>
      <c r="AI31" s="95"/>
      <c r="AJ31" s="95"/>
      <c r="AK31" s="95"/>
      <c r="AL31" s="95"/>
      <c r="AM31" s="95"/>
      <c r="AN31" s="96"/>
      <c r="AO31" s="51"/>
      <c r="AP31" s="51"/>
      <c r="AQ31" s="51"/>
      <c r="AR31" s="51"/>
      <c r="AS31" s="51"/>
      <c r="AT31" s="51"/>
      <c r="AU31" s="51"/>
      <c r="AV31" s="51"/>
      <c r="AW31" s="51"/>
      <c r="AX31" s="51"/>
      <c r="AY31" s="51"/>
      <c r="AZ31" s="51"/>
      <c r="BA31" s="51"/>
      <c r="BB31" s="51"/>
    </row>
    <row r="32" spans="1:54" x14ac:dyDescent="0.55000000000000004">
      <c r="A32" s="99">
        <v>3</v>
      </c>
      <c r="B32" s="6">
        <f>Y2</f>
        <v>456.91666666666669</v>
      </c>
      <c r="C32" s="6">
        <f>Y5</f>
        <v>415.16666666666669</v>
      </c>
      <c r="D32" s="6">
        <f>Y8</f>
        <v>305.5</v>
      </c>
      <c r="E32" s="7">
        <f>Y11</f>
        <v>374.66666666666669</v>
      </c>
      <c r="F32" s="7">
        <f>Y14</f>
        <v>583.66666666666663</v>
      </c>
      <c r="G32" s="7">
        <f>Y17</f>
        <v>423.41666666666669</v>
      </c>
      <c r="H32" s="7">
        <f>Y20</f>
        <v>552.58333333333337</v>
      </c>
      <c r="I32" s="7">
        <f>Y23</f>
        <v>843.25</v>
      </c>
      <c r="J32" s="32"/>
      <c r="K32" s="32"/>
      <c r="L32" s="99">
        <v>3</v>
      </c>
      <c r="M32" s="6">
        <f>Y3</f>
        <v>134.16666666666666</v>
      </c>
      <c r="N32" s="6">
        <f>Y6</f>
        <v>129.41666666666666</v>
      </c>
      <c r="O32" s="6">
        <f>Y9</f>
        <v>51.916666666666664</v>
      </c>
      <c r="P32" s="7">
        <f>Y12</f>
        <v>149.91666666666666</v>
      </c>
      <c r="Q32" s="7">
        <f>Y15</f>
        <v>127.16666666666667</v>
      </c>
      <c r="R32" s="7">
        <f>Y18</f>
        <v>72.916666666666671</v>
      </c>
      <c r="S32" s="7">
        <f>Y21</f>
        <v>47.833333333333336</v>
      </c>
      <c r="T32" s="7">
        <f>Y24</f>
        <v>121.66666666666667</v>
      </c>
      <c r="U32" s="32"/>
      <c r="V32" s="32"/>
      <c r="W32" s="99">
        <v>3</v>
      </c>
      <c r="X32" s="6">
        <f>Y4</f>
        <v>14.25</v>
      </c>
      <c r="Y32" s="6">
        <f>Y7</f>
        <v>26.666666666666668</v>
      </c>
      <c r="Z32" s="6">
        <f>Y10</f>
        <v>3.1666666666666665</v>
      </c>
      <c r="AA32" s="56">
        <f>Y13</f>
        <v>29.583333333333332</v>
      </c>
      <c r="AB32" s="56">
        <f>Y16</f>
        <v>25.75</v>
      </c>
      <c r="AC32" s="56">
        <f>Y19</f>
        <v>31.666666666666668</v>
      </c>
      <c r="AD32" s="7">
        <f>Y22</f>
        <v>14.416666666666666</v>
      </c>
      <c r="AE32" s="56">
        <f>Y25</f>
        <v>35.833333333333336</v>
      </c>
      <c r="AN32" s="33"/>
      <c r="AO32" s="33"/>
      <c r="AP32" s="33"/>
      <c r="AQ32" s="33"/>
      <c r="AR32" s="33"/>
      <c r="AS32" s="30"/>
      <c r="AT32" s="30"/>
      <c r="AU32" s="30"/>
      <c r="AV32" s="30"/>
      <c r="AW32" s="30"/>
      <c r="AX32" s="30"/>
      <c r="AY32" s="30"/>
      <c r="AZ32" s="30"/>
      <c r="BA32" s="30"/>
      <c r="BB32" s="30"/>
    </row>
    <row r="33" spans="1:67" s="62" customFormat="1" x14ac:dyDescent="0.55000000000000004">
      <c r="A33" s="100">
        <v>4</v>
      </c>
      <c r="B33" s="86">
        <f>AI2</f>
        <v>426.5</v>
      </c>
      <c r="C33" s="86">
        <f>AI5</f>
        <v>429.08333333333331</v>
      </c>
      <c r="D33" s="86">
        <f>AI8</f>
        <v>310.66666666666669</v>
      </c>
      <c r="E33" s="86">
        <f>AI11</f>
        <v>309.41666666666669</v>
      </c>
      <c r="F33" s="86">
        <f>AI14</f>
        <v>587.25</v>
      </c>
      <c r="G33" s="86">
        <f>AI17</f>
        <v>651.83333333333337</v>
      </c>
      <c r="H33" s="86">
        <f>AI20</f>
        <v>507.5</v>
      </c>
      <c r="I33" s="86">
        <f>AI23</f>
        <v>577.16666666666663</v>
      </c>
      <c r="J33" s="61"/>
      <c r="K33" s="61"/>
      <c r="L33" s="100">
        <v>4</v>
      </c>
      <c r="M33" s="86">
        <f>AI3</f>
        <v>141.41666666666666</v>
      </c>
      <c r="N33" s="86">
        <f>AI6</f>
        <v>88</v>
      </c>
      <c r="O33" s="86">
        <f>AI9</f>
        <v>83.5</v>
      </c>
      <c r="P33" s="86">
        <f>AI12</f>
        <v>221.58333333333334</v>
      </c>
      <c r="Q33" s="86">
        <f>AI15</f>
        <v>86.5</v>
      </c>
      <c r="R33" s="86">
        <f>AI18</f>
        <v>141.16666666666666</v>
      </c>
      <c r="S33" s="86">
        <f>AI21</f>
        <v>85.75</v>
      </c>
      <c r="T33" s="86">
        <f>AI24</f>
        <v>88.666666666666671</v>
      </c>
      <c r="U33" s="61"/>
      <c r="V33" s="61"/>
      <c r="W33" s="100">
        <v>4</v>
      </c>
      <c r="X33" s="86">
        <f>AI4</f>
        <v>3.75</v>
      </c>
      <c r="Y33" s="86">
        <f>AI7</f>
        <v>21.833333333333332</v>
      </c>
      <c r="Z33" s="86">
        <f>AI10</f>
        <v>7.666666666666667</v>
      </c>
      <c r="AA33" s="86">
        <f>AI13</f>
        <v>12.666666666666666</v>
      </c>
      <c r="AB33" s="87">
        <f>AI16</f>
        <v>28.75</v>
      </c>
      <c r="AC33" s="86">
        <f>AI19</f>
        <v>21.25</v>
      </c>
      <c r="AD33" s="87">
        <f>AI22</f>
        <v>35.583333333333336</v>
      </c>
      <c r="AE33" s="87">
        <f>AI25</f>
        <v>36.75</v>
      </c>
      <c r="AI33" s="6"/>
      <c r="AJ33" s="6"/>
      <c r="AK33" s="6"/>
      <c r="AL33" s="6"/>
      <c r="AN33" s="63"/>
      <c r="AO33" s="63"/>
      <c r="AP33" s="63"/>
      <c r="AQ33" s="63"/>
      <c r="AR33" s="63"/>
      <c r="AS33" s="64"/>
      <c r="AT33" s="64"/>
      <c r="AU33" s="64"/>
      <c r="AV33" s="64"/>
      <c r="AW33" s="64"/>
      <c r="AX33" s="64"/>
      <c r="AY33" s="64"/>
      <c r="AZ33" s="64"/>
      <c r="BA33" s="64"/>
      <c r="BB33" s="64"/>
    </row>
    <row r="34" spans="1:67" s="62" customFormat="1" x14ac:dyDescent="0.55000000000000004">
      <c r="A34" s="65"/>
      <c r="B34" s="61"/>
      <c r="C34" s="61"/>
      <c r="D34" s="61"/>
      <c r="E34" s="61"/>
      <c r="F34" s="61"/>
      <c r="G34" s="61"/>
      <c r="H34" s="61"/>
      <c r="I34" s="61"/>
      <c r="J34" s="61"/>
      <c r="K34" s="61"/>
      <c r="L34" s="65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5"/>
      <c r="X34" s="61"/>
      <c r="Y34" s="61"/>
      <c r="Z34" s="61"/>
      <c r="AA34" s="61"/>
      <c r="AB34" s="66"/>
      <c r="AC34" s="61"/>
      <c r="AD34" s="66"/>
      <c r="AE34" s="66"/>
      <c r="AH34"/>
      <c r="AI34" s="6"/>
      <c r="AJ34" s="6"/>
      <c r="AK34" s="6"/>
      <c r="AL34" s="6"/>
      <c r="AN34" s="63"/>
      <c r="AO34" s="63"/>
      <c r="AP34" s="63"/>
      <c r="AQ34" s="63"/>
      <c r="AR34" s="63"/>
      <c r="AS34" s="64"/>
      <c r="AT34" s="64"/>
      <c r="AU34" s="64"/>
      <c r="AV34" s="64"/>
      <c r="AW34" s="64"/>
      <c r="AX34" s="64"/>
      <c r="AY34" s="64"/>
      <c r="AZ34" s="64"/>
      <c r="BA34" s="64"/>
      <c r="BB34" s="64"/>
    </row>
    <row r="35" spans="1:67" s="69" customFormat="1" x14ac:dyDescent="0.55000000000000004">
      <c r="A35" s="70" t="s">
        <v>22</v>
      </c>
      <c r="B35" s="71">
        <f t="shared" ref="B35:I35" si="8">AVERAGE(B30:B33)</f>
        <v>426.54166666666669</v>
      </c>
      <c r="C35" s="71">
        <f t="shared" si="8"/>
        <v>440.85416666666663</v>
      </c>
      <c r="D35" s="71">
        <f t="shared" si="8"/>
        <v>279.125</v>
      </c>
      <c r="E35" s="71">
        <f t="shared" si="8"/>
        <v>386.70833333333337</v>
      </c>
      <c r="F35" s="71">
        <f t="shared" si="8"/>
        <v>506.16666666666663</v>
      </c>
      <c r="G35" s="71">
        <f t="shared" si="8"/>
        <v>583.99166666666667</v>
      </c>
      <c r="H35" s="71">
        <f t="shared" si="8"/>
        <v>524.64583333333337</v>
      </c>
      <c r="I35" s="71">
        <f t="shared" si="8"/>
        <v>627.125</v>
      </c>
      <c r="J35" s="71"/>
      <c r="K35" s="71"/>
      <c r="L35" s="71" t="s">
        <v>22</v>
      </c>
      <c r="M35" s="71">
        <f t="shared" ref="M35:T35" si="9">AVERAGE(M30:M33)</f>
        <v>110.70833333333331</v>
      </c>
      <c r="N35" s="71">
        <f t="shared" si="9"/>
        <v>129.5625</v>
      </c>
      <c r="O35" s="71">
        <f t="shared" si="9"/>
        <v>56.0625</v>
      </c>
      <c r="P35" s="71">
        <f t="shared" si="9"/>
        <v>175.375</v>
      </c>
      <c r="Q35" s="71">
        <f t="shared" si="9"/>
        <v>124.85416666666667</v>
      </c>
      <c r="R35" s="71">
        <f t="shared" si="9"/>
        <v>123.77083333333334</v>
      </c>
      <c r="S35" s="71">
        <f t="shared" si="9"/>
        <v>86.979166666666671</v>
      </c>
      <c r="T35" s="71">
        <f t="shared" si="9"/>
        <v>120.16666666666669</v>
      </c>
      <c r="U35" s="71"/>
      <c r="V35" s="71"/>
      <c r="W35" s="71" t="s">
        <v>22</v>
      </c>
      <c r="X35" s="71">
        <f t="shared" ref="X35:AE35" si="10">AVERAGE(X30:X33)</f>
        <v>7.895833333333333</v>
      </c>
      <c r="Y35" s="71">
        <f t="shared" si="10"/>
        <v>16.708333333333332</v>
      </c>
      <c r="Z35" s="71">
        <f t="shared" si="10"/>
        <v>4.166666666666667</v>
      </c>
      <c r="AA35" s="71">
        <f t="shared" si="10"/>
        <v>20.375</v>
      </c>
      <c r="AB35" s="71">
        <f t="shared" si="10"/>
        <v>30.500833333333333</v>
      </c>
      <c r="AC35" s="71">
        <f t="shared" si="10"/>
        <v>28.23</v>
      </c>
      <c r="AD35" s="71">
        <f t="shared" si="10"/>
        <v>22.25</v>
      </c>
      <c r="AE35" s="71">
        <f t="shared" si="10"/>
        <v>34</v>
      </c>
      <c r="AH35"/>
      <c r="AI35" s="6"/>
      <c r="AJ35" s="6"/>
      <c r="AK35" s="6"/>
      <c r="AL35" s="6"/>
      <c r="AN35" s="72"/>
      <c r="AO35" s="72"/>
      <c r="AP35" s="72"/>
      <c r="AQ35" s="72"/>
      <c r="AR35" s="72"/>
      <c r="AS35" s="73"/>
      <c r="AT35" s="73"/>
      <c r="AU35" s="73"/>
      <c r="AV35" s="73"/>
      <c r="AW35" s="73"/>
      <c r="AX35" s="73"/>
      <c r="AY35" s="73"/>
      <c r="AZ35" s="73"/>
      <c r="BA35" s="73"/>
      <c r="BB35" s="73"/>
    </row>
    <row r="36" spans="1:67" x14ac:dyDescent="0.55000000000000004">
      <c r="A36" t="s">
        <v>23</v>
      </c>
      <c r="B36" s="5">
        <f t="shared" ref="B36:I36" si="11">_xlfn.STDEV.S(B30:B33)</f>
        <v>127.79480260978552</v>
      </c>
      <c r="C36" s="5">
        <f t="shared" si="11"/>
        <v>23.735265897440915</v>
      </c>
      <c r="D36" s="5">
        <f t="shared" si="11"/>
        <v>33.822624194574495</v>
      </c>
      <c r="E36" s="5">
        <f t="shared" si="11"/>
        <v>58.230882254591734</v>
      </c>
      <c r="F36" s="5">
        <f t="shared" si="11"/>
        <v>92.683176986421287</v>
      </c>
      <c r="G36" s="5">
        <f t="shared" si="11"/>
        <v>113.55939586352522</v>
      </c>
      <c r="H36" s="5">
        <f t="shared" si="11"/>
        <v>32.180363736060933</v>
      </c>
      <c r="I36" s="5">
        <f t="shared" si="11"/>
        <v>166.42811400009791</v>
      </c>
      <c r="J36" s="5"/>
      <c r="K36" s="5"/>
      <c r="L36" s="5" t="s">
        <v>23</v>
      </c>
      <c r="M36" s="5">
        <f t="shared" ref="M36:T36" si="12">_xlfn.STDEV.S(M30:M33)</f>
        <v>32.588803178278823</v>
      </c>
      <c r="N36" s="5">
        <f t="shared" si="12"/>
        <v>46.859639458548841</v>
      </c>
      <c r="O36" s="5">
        <f t="shared" si="12"/>
        <v>18.645247507867239</v>
      </c>
      <c r="P36" s="5">
        <f t="shared" si="12"/>
        <v>31.763412156943311</v>
      </c>
      <c r="Q36" s="5">
        <f t="shared" si="12"/>
        <v>68.179718086343911</v>
      </c>
      <c r="R36" s="5">
        <f t="shared" si="12"/>
        <v>34.428897140822428</v>
      </c>
      <c r="S36" s="5">
        <f t="shared" si="12"/>
        <v>31.4190888397248</v>
      </c>
      <c r="T36" s="5">
        <f t="shared" si="12"/>
        <v>25.713251375434698</v>
      </c>
      <c r="U36" s="5"/>
      <c r="V36" s="5"/>
      <c r="W36" s="5" t="s">
        <v>23</v>
      </c>
      <c r="X36" s="5">
        <f t="shared" ref="X36:AE36" si="13">_xlfn.STDEV.S(X30:X33)</f>
        <v>5.1488829245158003</v>
      </c>
      <c r="Y36" s="5">
        <f t="shared" si="13"/>
        <v>9.3547621067600755</v>
      </c>
      <c r="Z36" s="5">
        <f t="shared" si="13"/>
        <v>2.4981474617685677</v>
      </c>
      <c r="AA36" s="5">
        <f t="shared" si="13"/>
        <v>6.9842746647445457</v>
      </c>
      <c r="AB36" s="5">
        <f t="shared" si="13"/>
        <v>4.154315360093805</v>
      </c>
      <c r="AC36" s="5">
        <f t="shared" si="13"/>
        <v>4.7314088419443916</v>
      </c>
      <c r="AD36" s="5">
        <f t="shared" si="13"/>
        <v>10.396758754178764</v>
      </c>
      <c r="AE36" s="5">
        <f t="shared" si="13"/>
        <v>2.6727361483166496</v>
      </c>
      <c r="AI36" s="7"/>
      <c r="AJ36" s="7"/>
      <c r="AK36" s="7"/>
      <c r="AL36" s="7"/>
      <c r="AN36" s="33"/>
      <c r="AO36" s="33"/>
      <c r="AP36" s="33"/>
      <c r="AQ36" s="33"/>
      <c r="AR36" s="33"/>
      <c r="AS36" s="30"/>
      <c r="AT36" s="30"/>
      <c r="AU36" s="30"/>
      <c r="AV36" s="30"/>
      <c r="AW36" s="30"/>
      <c r="AX36" s="30"/>
      <c r="AY36" s="30"/>
      <c r="AZ36" s="30"/>
      <c r="BA36" s="30"/>
      <c r="BB36" s="30"/>
    </row>
    <row r="37" spans="1:67" x14ac:dyDescent="0.55000000000000004"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H37" s="50"/>
      <c r="AM37" s="5"/>
      <c r="AN37" s="33"/>
      <c r="AO37" s="33"/>
      <c r="AP37" s="33"/>
      <c r="AQ37" s="33"/>
      <c r="AR37" s="33"/>
      <c r="AS37" s="30"/>
      <c r="AT37" s="30"/>
      <c r="AU37" s="30"/>
      <c r="AV37" s="30"/>
      <c r="AW37" s="30"/>
      <c r="AX37" s="30"/>
      <c r="AY37" s="30"/>
      <c r="AZ37" s="30"/>
      <c r="BA37" s="30"/>
      <c r="BB37" s="30"/>
    </row>
    <row r="38" spans="1:67" s="30" customFormat="1" x14ac:dyDescent="0.55000000000000004">
      <c r="B38" s="7"/>
      <c r="C38" s="7"/>
      <c r="D38" s="7"/>
      <c r="E38" s="7"/>
      <c r="F38" s="7"/>
      <c r="G38" s="7"/>
      <c r="H38" s="7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31"/>
      <c r="AB38" s="31"/>
      <c r="AC38" s="31"/>
      <c r="AD38" s="31"/>
      <c r="AE38" s="31"/>
      <c r="AF38" s="31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31"/>
      <c r="AT38" s="31"/>
      <c r="AU38" s="31"/>
      <c r="AV38" s="31"/>
    </row>
    <row r="39" spans="1:67" x14ac:dyDescent="0.55000000000000004">
      <c r="A39" s="33"/>
      <c r="B39" s="111"/>
      <c r="C39" s="111"/>
      <c r="D39" s="111"/>
      <c r="E39" s="111"/>
      <c r="F39" s="111"/>
      <c r="G39" s="111"/>
      <c r="H39" s="111"/>
      <c r="I39" s="111"/>
      <c r="J39" s="111"/>
      <c r="K39" s="33"/>
      <c r="L39" s="33"/>
      <c r="M39" s="111"/>
      <c r="N39" s="111"/>
      <c r="O39" s="111"/>
      <c r="P39" s="111"/>
      <c r="Q39" s="111"/>
      <c r="R39" s="111"/>
      <c r="S39" s="111"/>
      <c r="T39" s="111"/>
      <c r="U39" s="111"/>
      <c r="V39" s="33"/>
      <c r="W39" s="33"/>
      <c r="X39" s="111"/>
      <c r="Y39" s="111"/>
      <c r="Z39" s="111"/>
      <c r="AA39" s="111"/>
      <c r="AB39" s="111"/>
      <c r="AC39" s="111"/>
      <c r="AD39" s="111"/>
      <c r="AE39" s="111"/>
      <c r="AK39" s="33"/>
      <c r="AL39" s="111"/>
      <c r="AM39" s="111"/>
      <c r="AN39" s="111"/>
      <c r="AO39" s="111"/>
      <c r="AP39" s="111"/>
      <c r="AQ39" s="111"/>
      <c r="AR39" s="111"/>
      <c r="AS39" s="111"/>
      <c r="AT39" s="111"/>
      <c r="AU39" s="33"/>
      <c r="AV39" s="33"/>
      <c r="AW39" s="111"/>
      <c r="AX39" s="111"/>
      <c r="AY39" s="111"/>
      <c r="AZ39" s="111"/>
      <c r="BA39" s="111"/>
      <c r="BB39" s="111"/>
      <c r="BC39" s="111"/>
      <c r="BD39" s="111"/>
      <c r="BE39" s="111"/>
      <c r="BF39" s="33"/>
      <c r="BG39" s="33"/>
      <c r="BH39" s="111"/>
      <c r="BI39" s="111"/>
      <c r="BJ39" s="111"/>
      <c r="BK39" s="111"/>
      <c r="BL39" s="111"/>
      <c r="BM39" s="111"/>
      <c r="BN39" s="111"/>
      <c r="BO39" s="111"/>
    </row>
    <row r="40" spans="1:67" x14ac:dyDescent="0.55000000000000004">
      <c r="A40" s="7"/>
      <c r="B40" s="7"/>
      <c r="C40" s="7"/>
      <c r="D40" s="7"/>
      <c r="E40" s="7"/>
      <c r="F40" s="7"/>
      <c r="G40" s="7"/>
      <c r="H40" s="7"/>
      <c r="I40" s="7"/>
      <c r="J40" s="30"/>
      <c r="K40" s="7"/>
      <c r="L40" s="7"/>
      <c r="M40" s="7"/>
      <c r="N40" s="7"/>
      <c r="O40" s="7"/>
      <c r="P40" s="7"/>
      <c r="Q40" s="7"/>
      <c r="R40" s="7"/>
      <c r="S40" s="7"/>
      <c r="T40" s="7"/>
      <c r="U40" s="30"/>
      <c r="V40" s="7"/>
      <c r="W40" s="7"/>
      <c r="X40" s="7"/>
      <c r="Y40" s="7"/>
      <c r="Z40" s="7"/>
      <c r="AA40" s="7"/>
      <c r="AB40" s="7"/>
      <c r="AC40" s="7"/>
      <c r="AD40" s="7"/>
      <c r="AE40" s="7"/>
      <c r="AK40" s="7"/>
      <c r="AL40" s="7"/>
      <c r="AM40" s="7"/>
      <c r="AN40" s="7"/>
      <c r="AO40" s="7"/>
      <c r="AP40" s="7"/>
      <c r="AQ40" s="7"/>
      <c r="AR40" s="7"/>
      <c r="AS40" s="7"/>
      <c r="AT40" s="30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30"/>
      <c r="BF40" s="7"/>
      <c r="BG40" s="7"/>
      <c r="BH40" s="7"/>
      <c r="BI40" s="7"/>
      <c r="BJ40" s="7"/>
      <c r="BK40" s="7"/>
      <c r="BL40" s="7"/>
      <c r="BM40" s="7"/>
      <c r="BN40" s="7"/>
      <c r="BO40" s="7"/>
    </row>
    <row r="41" spans="1:67" s="30" customFormat="1" x14ac:dyDescent="0.55000000000000004">
      <c r="A41" s="33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56"/>
      <c r="AC41" s="56"/>
      <c r="AD41" s="7"/>
      <c r="AE41" s="7"/>
      <c r="AF41" s="7"/>
      <c r="AG41" s="7"/>
      <c r="AH41" s="7"/>
      <c r="AI41" s="7"/>
      <c r="AJ41" s="7"/>
      <c r="AK41" s="33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56"/>
      <c r="BM41" s="56"/>
      <c r="BN41" s="7"/>
      <c r="BO41" s="7"/>
    </row>
    <row r="42" spans="1:67" s="30" customFormat="1" x14ac:dyDescent="0.55000000000000004">
      <c r="B42" s="35"/>
      <c r="C42" s="7"/>
      <c r="D42" s="7"/>
      <c r="E42" s="7"/>
      <c r="F42" s="31"/>
      <c r="G42" s="31"/>
      <c r="H42" s="31"/>
      <c r="I42" s="31"/>
      <c r="J42" s="31"/>
      <c r="K42" s="31"/>
      <c r="L42" s="31"/>
      <c r="M42" s="31"/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  <c r="Z42" s="31"/>
      <c r="AA42" s="31"/>
      <c r="AB42" s="60"/>
      <c r="AC42" s="60"/>
      <c r="AD42" s="31"/>
      <c r="AE42" s="60"/>
      <c r="AF42" s="31"/>
      <c r="AG42" s="31"/>
      <c r="AH42" s="31"/>
      <c r="AI42" s="31"/>
      <c r="AJ42" s="31"/>
      <c r="AL42" s="35"/>
      <c r="AM42" s="7"/>
      <c r="AN42" s="7"/>
      <c r="AO42" s="7"/>
      <c r="AP42" s="31"/>
      <c r="AQ42" s="31"/>
      <c r="AR42" s="31"/>
      <c r="AS42" s="31"/>
      <c r="AT42" s="31"/>
      <c r="AU42" s="31"/>
      <c r="AV42" s="31"/>
      <c r="AW42" s="31"/>
      <c r="AX42" s="31"/>
      <c r="AY42" s="31"/>
      <c r="AZ42" s="31"/>
      <c r="BA42" s="31"/>
      <c r="BB42" s="31"/>
      <c r="BC42" s="31"/>
      <c r="BD42" s="31"/>
      <c r="BE42" s="31"/>
      <c r="BF42" s="31"/>
      <c r="BG42" s="31"/>
      <c r="BH42" s="31"/>
      <c r="BI42" s="31"/>
      <c r="BJ42" s="31"/>
      <c r="BK42" s="31"/>
      <c r="BL42" s="60"/>
      <c r="BM42" s="60"/>
      <c r="BN42" s="31"/>
      <c r="BO42" s="60"/>
    </row>
    <row r="43" spans="1:67" s="30" customFormat="1" x14ac:dyDescent="0.55000000000000004">
      <c r="A43" s="33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56"/>
      <c r="AB43" s="56"/>
      <c r="AC43" s="56"/>
      <c r="AD43" s="7"/>
      <c r="AE43" s="56"/>
      <c r="AF43" s="7"/>
      <c r="AG43" s="7"/>
      <c r="AH43" s="7"/>
      <c r="AI43" s="7"/>
      <c r="AJ43" s="7"/>
      <c r="AK43" s="33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56"/>
      <c r="BL43" s="56"/>
      <c r="BM43" s="56"/>
      <c r="BN43" s="7"/>
      <c r="BO43" s="56"/>
    </row>
    <row r="44" spans="1:67" s="30" customFormat="1" x14ac:dyDescent="0.55000000000000004">
      <c r="A44" s="33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56"/>
      <c r="AC44" s="7"/>
      <c r="AD44" s="56"/>
      <c r="AE44" s="56"/>
      <c r="AF44" s="7"/>
      <c r="AG44" s="7"/>
      <c r="AH44" s="7"/>
      <c r="AI44" s="7"/>
      <c r="AJ44" s="7"/>
      <c r="AK44" s="33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  <c r="BI44" s="7"/>
      <c r="BJ44" s="7"/>
      <c r="BK44" s="7"/>
      <c r="BL44" s="56"/>
      <c r="BM44" s="7"/>
      <c r="BN44" s="56"/>
      <c r="BO44" s="56"/>
    </row>
    <row r="45" spans="1:67" x14ac:dyDescent="0.55000000000000004">
      <c r="A45" s="30"/>
      <c r="B45" s="31"/>
      <c r="C45" s="7"/>
      <c r="D45" s="31"/>
      <c r="E45" s="31"/>
      <c r="F45" s="31"/>
      <c r="G45" s="31"/>
      <c r="H45" s="31"/>
      <c r="I45" s="31"/>
      <c r="J45" s="31"/>
      <c r="K45" s="31"/>
      <c r="L45" s="31"/>
      <c r="M45" s="31"/>
      <c r="N45" s="7"/>
      <c r="O45" s="7"/>
      <c r="P45" s="7"/>
      <c r="Q45" s="31"/>
      <c r="R45" s="31"/>
      <c r="S45" s="31"/>
      <c r="T45" s="31"/>
      <c r="U45" s="31"/>
      <c r="V45" s="31"/>
      <c r="W45" s="31"/>
      <c r="X45" s="31"/>
      <c r="Y45" s="31"/>
      <c r="Z45" s="31"/>
      <c r="AA45" s="31"/>
      <c r="AB45" s="31"/>
      <c r="AC45" s="31"/>
      <c r="AD45" s="31"/>
      <c r="AE45" s="31"/>
      <c r="AF45" s="32"/>
      <c r="AG45" s="32"/>
      <c r="AH45" s="32"/>
      <c r="AI45" s="32"/>
      <c r="AJ45" s="32"/>
      <c r="AK45" s="30"/>
      <c r="AL45" s="31"/>
      <c r="AM45" s="7"/>
      <c r="AN45" s="31"/>
      <c r="AO45" s="31"/>
      <c r="AP45" s="31"/>
      <c r="AQ45" s="31"/>
      <c r="AR45" s="31"/>
      <c r="AS45" s="31"/>
      <c r="AT45" s="31"/>
      <c r="AU45" s="31"/>
      <c r="AV45" s="31"/>
      <c r="AW45" s="31"/>
      <c r="AX45" s="7"/>
      <c r="AY45" s="7"/>
      <c r="AZ45" s="7"/>
      <c r="BA45" s="31"/>
      <c r="BB45" s="31"/>
      <c r="BC45" s="31"/>
      <c r="BD45" s="31"/>
      <c r="BE45" s="31"/>
      <c r="BF45" s="31"/>
      <c r="BG45" s="31"/>
      <c r="BH45" s="31"/>
      <c r="BI45" s="31"/>
      <c r="BJ45" s="31"/>
      <c r="BK45" s="31"/>
      <c r="BL45" s="31"/>
      <c r="BM45" s="31"/>
      <c r="BN45" s="31"/>
      <c r="BO45" s="31"/>
    </row>
    <row r="46" spans="1:67" x14ac:dyDescent="0.55000000000000004">
      <c r="A46" s="73"/>
      <c r="B46" s="70"/>
      <c r="C46" s="70"/>
      <c r="D46" s="70"/>
      <c r="E46" s="70"/>
      <c r="F46" s="70"/>
      <c r="G46" s="70"/>
      <c r="H46" s="70"/>
      <c r="I46" s="70"/>
      <c r="J46" s="70"/>
      <c r="K46" s="70"/>
      <c r="L46" s="73"/>
      <c r="M46" s="70"/>
      <c r="N46" s="70"/>
      <c r="O46" s="70"/>
      <c r="P46" s="70"/>
      <c r="Q46" s="70"/>
      <c r="R46" s="70"/>
      <c r="S46" s="70"/>
      <c r="T46" s="70"/>
      <c r="U46" s="70"/>
      <c r="V46" s="70"/>
      <c r="W46" s="73"/>
      <c r="X46" s="70"/>
      <c r="Y46" s="70"/>
      <c r="Z46" s="70"/>
      <c r="AA46" s="70"/>
      <c r="AB46" s="70"/>
      <c r="AC46" s="70"/>
      <c r="AD46" s="70"/>
      <c r="AE46" s="70"/>
      <c r="AF46" s="32"/>
      <c r="AG46" s="32"/>
      <c r="AH46" s="32"/>
      <c r="AI46" s="32"/>
      <c r="AJ46" s="32"/>
      <c r="AK46" s="73"/>
      <c r="AL46" s="70"/>
      <c r="AM46" s="70"/>
      <c r="AN46" s="70"/>
      <c r="AO46" s="70"/>
      <c r="AP46" s="70"/>
      <c r="AQ46" s="70"/>
      <c r="AR46" s="70"/>
      <c r="AS46" s="70"/>
      <c r="AT46" s="70"/>
      <c r="AU46" s="70"/>
      <c r="AV46" s="73"/>
      <c r="AW46" s="70"/>
      <c r="AX46" s="70"/>
      <c r="AY46" s="70"/>
      <c r="AZ46" s="70"/>
      <c r="BA46" s="70"/>
      <c r="BB46" s="70"/>
      <c r="BC46" s="70"/>
      <c r="BD46" s="70"/>
      <c r="BE46" s="70"/>
      <c r="BF46" s="70"/>
      <c r="BG46" s="73"/>
      <c r="BH46" s="70"/>
      <c r="BI46" s="70"/>
      <c r="BJ46" s="70"/>
      <c r="BK46" s="70"/>
      <c r="BL46" s="70"/>
      <c r="BM46" s="70"/>
      <c r="BN46" s="70"/>
      <c r="BO46" s="70"/>
    </row>
    <row r="47" spans="1:67" x14ac:dyDescent="0.55000000000000004">
      <c r="A47" s="30"/>
      <c r="B47" s="31"/>
      <c r="C47" s="31"/>
      <c r="D47" s="31"/>
      <c r="E47" s="31"/>
      <c r="F47" s="31"/>
      <c r="G47" s="31"/>
      <c r="H47" s="31"/>
      <c r="I47" s="31"/>
      <c r="J47" s="31"/>
      <c r="K47" s="31"/>
      <c r="L47" s="30"/>
      <c r="M47" s="31"/>
      <c r="N47" s="31"/>
      <c r="O47" s="31"/>
      <c r="P47" s="31"/>
      <c r="Q47" s="31"/>
      <c r="R47" s="31"/>
      <c r="S47" s="31"/>
      <c r="T47" s="31"/>
      <c r="U47" s="31"/>
      <c r="V47" s="31"/>
      <c r="W47" s="30"/>
      <c r="X47" s="31"/>
      <c r="Y47" s="31"/>
      <c r="Z47" s="31"/>
      <c r="AA47" s="31"/>
      <c r="AB47" s="31"/>
      <c r="AC47" s="31"/>
      <c r="AD47" s="31"/>
      <c r="AE47" s="31"/>
      <c r="AF47" s="32"/>
      <c r="AG47" s="32"/>
      <c r="AH47" s="32"/>
      <c r="AI47" s="32"/>
      <c r="AJ47" s="32"/>
      <c r="AK47" s="30"/>
      <c r="AL47" s="31"/>
      <c r="AM47" s="31"/>
      <c r="AN47" s="31"/>
      <c r="AO47" s="31"/>
      <c r="AP47" s="31"/>
      <c r="AQ47" s="31"/>
      <c r="AR47" s="31"/>
      <c r="AS47" s="31"/>
      <c r="AT47" s="31"/>
      <c r="AU47" s="31"/>
      <c r="AV47" s="30"/>
      <c r="AW47" s="31"/>
      <c r="AX47" s="31"/>
      <c r="AY47" s="31"/>
      <c r="AZ47" s="31"/>
      <c r="BA47" s="31"/>
      <c r="BB47" s="31"/>
      <c r="BC47" s="31"/>
      <c r="BD47" s="31"/>
      <c r="BE47" s="31"/>
      <c r="BF47" s="31"/>
      <c r="BG47" s="30"/>
      <c r="BH47" s="31"/>
      <c r="BI47" s="31"/>
      <c r="BJ47" s="31"/>
      <c r="BK47" s="31"/>
      <c r="BL47" s="31"/>
      <c r="BM47" s="31"/>
      <c r="BN47" s="31"/>
      <c r="BO47" s="31"/>
    </row>
    <row r="48" spans="1:67" x14ac:dyDescent="0.55000000000000004">
      <c r="B48" s="32"/>
      <c r="C48" s="6"/>
      <c r="D48" s="6"/>
      <c r="E48" s="6"/>
      <c r="F48" s="32"/>
      <c r="G48" s="32"/>
      <c r="H48" s="32"/>
      <c r="I48" s="32"/>
      <c r="J48" s="32"/>
      <c r="K48" s="32"/>
      <c r="L48" s="32"/>
      <c r="M48" s="32"/>
      <c r="N48" s="6"/>
      <c r="O48" s="6"/>
      <c r="P48" s="6"/>
      <c r="Q48" s="32"/>
      <c r="R48" s="32"/>
      <c r="S48" s="32"/>
      <c r="T48" s="32"/>
      <c r="U48" s="32"/>
      <c r="V48" s="32"/>
      <c r="W48" s="32"/>
      <c r="X48" s="32"/>
      <c r="Y48" s="32"/>
      <c r="Z48" s="32"/>
      <c r="AA48" s="32"/>
      <c r="AB48" s="32"/>
      <c r="AC48" s="32"/>
      <c r="AD48" s="32"/>
      <c r="AE48" s="32"/>
      <c r="AF48" s="32"/>
      <c r="AG48" s="32"/>
      <c r="AH48" s="32"/>
      <c r="AI48" s="32"/>
      <c r="AJ48" s="32"/>
      <c r="AK48" s="32"/>
      <c r="AL48" s="32"/>
      <c r="AM48" s="32"/>
      <c r="AN48" s="32"/>
      <c r="AO48" s="32"/>
      <c r="AP48" s="32"/>
      <c r="AQ48" s="32"/>
      <c r="AR48" s="32"/>
      <c r="AS48" s="32"/>
      <c r="AT48" s="32"/>
      <c r="AU48" s="32"/>
      <c r="AV48" s="32"/>
    </row>
    <row r="49" spans="2:48" x14ac:dyDescent="0.55000000000000004">
      <c r="B49" s="32"/>
      <c r="C49" s="32"/>
      <c r="D49" s="32"/>
      <c r="E49" s="32"/>
      <c r="F49" s="32"/>
      <c r="G49" s="32"/>
      <c r="H49" s="32"/>
      <c r="I49" s="32"/>
      <c r="J49" s="32"/>
      <c r="K49" s="32"/>
      <c r="L49" s="32"/>
      <c r="M49" s="32"/>
      <c r="N49" s="32"/>
      <c r="O49" s="32"/>
      <c r="P49" s="32"/>
      <c r="Q49" s="32"/>
      <c r="R49" s="32"/>
      <c r="S49" s="32"/>
      <c r="T49" s="32"/>
      <c r="U49" s="32"/>
      <c r="V49" s="32"/>
      <c r="W49" s="32"/>
      <c r="X49" s="32"/>
      <c r="Y49" s="32"/>
      <c r="Z49" s="32"/>
      <c r="AA49" s="32"/>
      <c r="AB49" s="32"/>
      <c r="AC49" s="32"/>
      <c r="AD49" s="32"/>
      <c r="AE49" s="32"/>
      <c r="AF49" s="32"/>
      <c r="AG49" s="32"/>
      <c r="AH49" s="32"/>
      <c r="AI49" s="32"/>
      <c r="AJ49" s="32"/>
      <c r="AK49" s="32"/>
      <c r="AL49" s="32"/>
      <c r="AM49" s="32"/>
      <c r="AN49" s="32"/>
      <c r="AO49" s="32"/>
      <c r="AP49" s="32"/>
      <c r="AQ49" s="32"/>
      <c r="AR49" s="32"/>
      <c r="AS49" s="32"/>
      <c r="AT49" s="32"/>
      <c r="AU49" s="32"/>
      <c r="AV49" s="32"/>
    </row>
    <row r="50" spans="2:48" x14ac:dyDescent="0.55000000000000004"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  <c r="Z50" s="32"/>
      <c r="AA50" s="32"/>
      <c r="AB50" s="32"/>
      <c r="AC50" s="32"/>
      <c r="AD50" s="32"/>
      <c r="AE50" s="32"/>
      <c r="AF50" s="32"/>
      <c r="AG50" s="32"/>
      <c r="AH50" s="32"/>
      <c r="AI50" s="32"/>
      <c r="AJ50" s="32"/>
      <c r="AK50" s="32"/>
      <c r="AL50" s="32"/>
      <c r="AM50" s="32"/>
      <c r="AN50" s="32"/>
      <c r="AO50" s="32"/>
      <c r="AP50" s="32"/>
      <c r="AQ50" s="32"/>
      <c r="AR50" s="32"/>
      <c r="AS50" s="32"/>
      <c r="AT50" s="32"/>
      <c r="AU50" s="32"/>
      <c r="AV50" s="32"/>
    </row>
    <row r="51" spans="2:48" x14ac:dyDescent="0.55000000000000004"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  <c r="Y51" s="32"/>
      <c r="Z51" s="32"/>
      <c r="AA51" s="32"/>
      <c r="AB51" s="32"/>
      <c r="AC51" s="32"/>
      <c r="AD51" s="32"/>
      <c r="AE51" s="32"/>
      <c r="AF51" s="32"/>
      <c r="AG51" s="32"/>
      <c r="AH51" s="32"/>
      <c r="AI51" s="32"/>
      <c r="AJ51" s="32"/>
      <c r="AK51" s="32"/>
      <c r="AL51" s="32"/>
      <c r="AM51" s="32"/>
      <c r="AN51" s="32"/>
      <c r="AO51" s="32"/>
      <c r="AP51" s="32"/>
      <c r="AQ51" s="32"/>
      <c r="AR51" s="32"/>
      <c r="AS51" s="32"/>
      <c r="AT51" s="32"/>
      <c r="AU51" s="32"/>
      <c r="AV51" s="32"/>
    </row>
    <row r="52" spans="2:48" x14ac:dyDescent="0.55000000000000004">
      <c r="B52" s="32"/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  <c r="Z52" s="32"/>
      <c r="AA52" s="32"/>
      <c r="AB52" s="32"/>
      <c r="AC52" s="32"/>
      <c r="AD52" s="32"/>
      <c r="AE52" s="32"/>
      <c r="AF52" s="32"/>
      <c r="AG52" s="32"/>
      <c r="AH52" s="32"/>
      <c r="AI52" s="32"/>
      <c r="AJ52" s="32"/>
      <c r="AK52" s="32"/>
      <c r="AL52" s="32"/>
      <c r="AM52" s="32"/>
      <c r="AN52" s="32"/>
      <c r="AO52" s="32"/>
      <c r="AP52" s="32"/>
      <c r="AQ52" s="32"/>
      <c r="AR52" s="32"/>
      <c r="AS52" s="32"/>
      <c r="AT52" s="32"/>
      <c r="AU52" s="32"/>
      <c r="AV52" s="32"/>
    </row>
    <row r="53" spans="2:48" x14ac:dyDescent="0.55000000000000004">
      <c r="B53" s="32"/>
      <c r="C53" s="32"/>
      <c r="D53" s="32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32"/>
      <c r="P53" s="32"/>
      <c r="Q53" s="32"/>
      <c r="R53" s="32"/>
      <c r="S53" s="32"/>
      <c r="T53" s="32"/>
      <c r="U53" s="32"/>
      <c r="V53" s="32"/>
      <c r="W53" s="32"/>
      <c r="X53" s="32"/>
      <c r="Y53" s="32"/>
      <c r="Z53" s="32"/>
      <c r="AA53" s="32"/>
      <c r="AB53" s="32"/>
      <c r="AC53" s="32"/>
      <c r="AD53" s="32"/>
      <c r="AE53" s="32"/>
      <c r="AF53" s="32"/>
      <c r="AG53" s="32"/>
      <c r="AH53" s="32"/>
      <c r="AI53" s="32"/>
      <c r="AJ53" s="32"/>
      <c r="AK53" s="32"/>
      <c r="AL53" s="32"/>
      <c r="AM53" s="32"/>
      <c r="AN53" s="32"/>
      <c r="AO53" s="32"/>
      <c r="AP53" s="32"/>
      <c r="AQ53" s="32"/>
      <c r="AR53" s="32"/>
      <c r="AS53" s="32"/>
      <c r="AT53" s="32"/>
      <c r="AU53" s="32"/>
      <c r="AV53" s="32"/>
    </row>
    <row r="54" spans="2:48" x14ac:dyDescent="0.55000000000000004">
      <c r="B54" s="32"/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32"/>
      <c r="Y54" s="32"/>
      <c r="Z54" s="32"/>
      <c r="AA54" s="32"/>
      <c r="AB54" s="32"/>
      <c r="AC54" s="32"/>
      <c r="AD54" s="32"/>
      <c r="AE54" s="32"/>
      <c r="AF54" s="32"/>
      <c r="AG54" s="32"/>
      <c r="AH54" s="32"/>
      <c r="AI54" s="32"/>
      <c r="AJ54" s="32"/>
      <c r="AK54" s="32"/>
      <c r="AL54" s="32"/>
      <c r="AM54" s="32"/>
      <c r="AN54" s="32"/>
      <c r="AO54" s="32"/>
      <c r="AP54" s="32"/>
      <c r="AQ54" s="32"/>
      <c r="AR54" s="32"/>
      <c r="AS54" s="32"/>
      <c r="AT54" s="32"/>
      <c r="AU54" s="32"/>
      <c r="AV54" s="32"/>
    </row>
    <row r="55" spans="2:48" x14ac:dyDescent="0.55000000000000004">
      <c r="B55" s="32"/>
      <c r="C55" s="32"/>
      <c r="D55" s="32"/>
      <c r="E55" s="32"/>
      <c r="F55" s="32"/>
      <c r="G55" s="32"/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  <c r="U55" s="32"/>
      <c r="V55" s="32"/>
      <c r="W55" s="32"/>
      <c r="X55" s="32"/>
      <c r="Y55" s="32"/>
      <c r="Z55" s="32"/>
      <c r="AA55" s="32"/>
      <c r="AB55" s="32"/>
      <c r="AC55" s="32"/>
      <c r="AD55" s="32"/>
      <c r="AE55" s="32"/>
      <c r="AF55" s="32"/>
      <c r="AG55" s="32"/>
      <c r="AH55" s="32"/>
      <c r="AI55" s="32"/>
      <c r="AJ55" s="32"/>
      <c r="AK55" s="32"/>
      <c r="AL55" s="32"/>
      <c r="AM55" s="32"/>
      <c r="AN55" s="32"/>
      <c r="AO55" s="32"/>
      <c r="AP55" s="32"/>
      <c r="AQ55" s="32"/>
      <c r="AR55" s="32"/>
      <c r="AS55" s="32"/>
      <c r="AT55" s="32"/>
      <c r="AU55" s="32"/>
      <c r="AV55" s="32"/>
    </row>
    <row r="56" spans="2:48" x14ac:dyDescent="0.55000000000000004"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  <c r="U56" s="32"/>
      <c r="V56" s="32"/>
      <c r="W56" s="32"/>
      <c r="X56" s="32"/>
      <c r="Y56" s="32"/>
      <c r="Z56" s="32"/>
      <c r="AA56" s="32"/>
      <c r="AB56" s="32"/>
      <c r="AC56" s="32"/>
      <c r="AD56" s="32"/>
      <c r="AE56" s="32"/>
      <c r="AF56" s="32"/>
      <c r="AG56" s="32"/>
      <c r="AH56" s="32"/>
      <c r="AI56" s="32"/>
      <c r="AJ56" s="32"/>
      <c r="AK56" s="32"/>
      <c r="AL56" s="32"/>
      <c r="AM56" s="32"/>
      <c r="AN56" s="32"/>
      <c r="AO56" s="32"/>
      <c r="AP56" s="32"/>
      <c r="AQ56" s="32"/>
      <c r="AR56" s="32"/>
      <c r="AS56" s="32"/>
      <c r="AT56" s="32"/>
      <c r="AU56" s="32"/>
      <c r="AV56" s="32"/>
    </row>
    <row r="57" spans="2:48" x14ac:dyDescent="0.55000000000000004">
      <c r="B57" s="32"/>
      <c r="C57" s="32"/>
      <c r="D57" s="32"/>
      <c r="E57" s="32"/>
      <c r="F57" s="32"/>
      <c r="G57" s="32"/>
      <c r="H57" s="32"/>
      <c r="I57" s="32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  <c r="U57" s="32"/>
      <c r="V57" s="32"/>
      <c r="W57" s="32"/>
      <c r="X57" s="32"/>
      <c r="Y57" s="32"/>
      <c r="Z57" s="32"/>
      <c r="AA57" s="32"/>
      <c r="AB57" s="32"/>
      <c r="AC57" s="32"/>
      <c r="AD57" s="32"/>
      <c r="AE57" s="32"/>
      <c r="AF57" s="32"/>
      <c r="AG57" s="32"/>
      <c r="AH57" s="32"/>
      <c r="AI57" s="32"/>
      <c r="AJ57" s="32"/>
      <c r="AK57" s="32"/>
      <c r="AL57" s="32"/>
      <c r="AM57" s="32"/>
      <c r="AN57" s="32"/>
      <c r="AO57" s="32"/>
      <c r="AP57" s="32"/>
      <c r="AQ57" s="32"/>
      <c r="AR57" s="32"/>
      <c r="AS57" s="32"/>
      <c r="AT57" s="32"/>
      <c r="AU57" s="32"/>
      <c r="AV57" s="32"/>
    </row>
    <row r="58" spans="2:48" x14ac:dyDescent="0.55000000000000004">
      <c r="B58" s="32"/>
      <c r="C58" s="32"/>
      <c r="D58" s="32"/>
      <c r="E58" s="32"/>
      <c r="F58" s="32"/>
      <c r="G58" s="32"/>
      <c r="H58" s="32"/>
      <c r="I58" s="32"/>
      <c r="J58" s="32"/>
      <c r="K58" s="32"/>
      <c r="L58" s="32"/>
      <c r="M58" s="32"/>
      <c r="N58" s="32"/>
      <c r="O58" s="32"/>
      <c r="P58" s="32"/>
      <c r="Q58" s="32"/>
      <c r="R58" s="32"/>
      <c r="S58" s="32"/>
      <c r="T58" s="32"/>
      <c r="U58" s="32"/>
      <c r="V58" s="32"/>
      <c r="W58" s="32"/>
      <c r="X58" s="32"/>
      <c r="Y58" s="32"/>
      <c r="Z58" s="32"/>
      <c r="AA58" s="32"/>
      <c r="AB58" s="32"/>
      <c r="AC58" s="32"/>
      <c r="AD58" s="32"/>
      <c r="AE58" s="32"/>
      <c r="AF58" s="32"/>
      <c r="AG58" s="32"/>
      <c r="AH58" s="32"/>
      <c r="AI58" s="32"/>
      <c r="AJ58" s="32"/>
      <c r="AK58" s="32"/>
      <c r="AL58" s="32"/>
      <c r="AM58" s="32"/>
      <c r="AN58" s="32"/>
      <c r="AO58" s="32"/>
      <c r="AP58" s="32"/>
      <c r="AQ58" s="32"/>
      <c r="AR58" s="32"/>
      <c r="AS58" s="32"/>
      <c r="AT58" s="32"/>
      <c r="AU58" s="32"/>
      <c r="AV58" s="32"/>
    </row>
    <row r="59" spans="2:48" x14ac:dyDescent="0.55000000000000004">
      <c r="B59" s="32"/>
      <c r="C59" s="32"/>
      <c r="D59" s="32"/>
      <c r="E59" s="32"/>
      <c r="F59" s="32"/>
      <c r="G59" s="32"/>
      <c r="H59" s="32"/>
      <c r="I59" s="32"/>
      <c r="J59" s="32"/>
      <c r="K59" s="32"/>
      <c r="L59" s="32"/>
      <c r="M59" s="32"/>
      <c r="N59" s="32"/>
      <c r="O59" s="32"/>
      <c r="P59" s="32"/>
      <c r="Q59" s="32"/>
      <c r="R59" s="32"/>
      <c r="S59" s="32"/>
      <c r="T59" s="32"/>
      <c r="U59" s="32"/>
      <c r="V59" s="32"/>
      <c r="W59" s="32"/>
      <c r="X59" s="32"/>
      <c r="Y59" s="32"/>
      <c r="Z59" s="32"/>
      <c r="AA59" s="32"/>
      <c r="AB59" s="32"/>
      <c r="AC59" s="32"/>
      <c r="AD59" s="32"/>
      <c r="AE59" s="32"/>
      <c r="AF59" s="32"/>
      <c r="AG59" s="32"/>
      <c r="AH59" s="32"/>
      <c r="AI59" s="32"/>
      <c r="AJ59" s="32"/>
      <c r="AK59" s="32"/>
      <c r="AL59" s="32"/>
      <c r="AM59" s="32"/>
      <c r="AN59" s="32"/>
      <c r="AO59" s="32"/>
      <c r="AP59" s="32"/>
      <c r="AQ59" s="32"/>
      <c r="AR59" s="32"/>
      <c r="AS59" s="32"/>
      <c r="AT59" s="32"/>
      <c r="AU59" s="32"/>
      <c r="AV59" s="32"/>
    </row>
    <row r="60" spans="2:48" x14ac:dyDescent="0.55000000000000004">
      <c r="B60" s="32"/>
      <c r="C60" s="32"/>
      <c r="D60" s="32"/>
      <c r="E60" s="32"/>
      <c r="F60" s="32"/>
      <c r="G60" s="32"/>
      <c r="H60" s="32"/>
      <c r="I60" s="32"/>
      <c r="J60" s="32"/>
      <c r="K60" s="32"/>
      <c r="L60" s="32"/>
      <c r="M60" s="32"/>
      <c r="N60" s="32"/>
      <c r="O60" s="32"/>
      <c r="P60" s="32"/>
      <c r="Q60" s="32"/>
      <c r="R60" s="32"/>
      <c r="S60" s="32"/>
      <c r="T60" s="32"/>
      <c r="U60" s="32"/>
      <c r="V60" s="32"/>
      <c r="W60" s="32"/>
      <c r="X60" s="32"/>
      <c r="Y60" s="32"/>
      <c r="Z60" s="32"/>
      <c r="AA60" s="32"/>
      <c r="AB60" s="32"/>
      <c r="AC60" s="32"/>
      <c r="AD60" s="32"/>
      <c r="AE60" s="32"/>
      <c r="AF60" s="32"/>
      <c r="AG60" s="32"/>
      <c r="AH60" s="32"/>
      <c r="AI60" s="32"/>
      <c r="AJ60" s="32"/>
      <c r="AK60" s="32"/>
      <c r="AL60" s="32"/>
      <c r="AM60" s="32"/>
      <c r="AN60" s="32"/>
      <c r="AO60" s="32"/>
      <c r="AP60" s="32"/>
      <c r="AQ60" s="32"/>
      <c r="AR60" s="32"/>
      <c r="AS60" s="32"/>
      <c r="AT60" s="32"/>
      <c r="AU60" s="32"/>
      <c r="AV60" s="32"/>
    </row>
    <row r="61" spans="2:48" x14ac:dyDescent="0.55000000000000004">
      <c r="B61" s="32"/>
      <c r="C61" s="32"/>
      <c r="D61" s="32"/>
      <c r="E61" s="32"/>
      <c r="F61" s="32"/>
      <c r="G61" s="32"/>
      <c r="H61" s="32"/>
      <c r="I61" s="32"/>
      <c r="J61" s="32"/>
      <c r="K61" s="32"/>
      <c r="L61" s="32"/>
      <c r="M61" s="32"/>
      <c r="N61" s="32"/>
      <c r="O61" s="32"/>
      <c r="P61" s="32"/>
      <c r="Q61" s="32"/>
      <c r="R61" s="32"/>
      <c r="S61" s="32"/>
      <c r="T61" s="32"/>
      <c r="U61" s="32"/>
      <c r="V61" s="32"/>
      <c r="W61" s="32"/>
      <c r="X61" s="32"/>
      <c r="Y61" s="32"/>
      <c r="Z61" s="32"/>
      <c r="AA61" s="32"/>
      <c r="AB61" s="32"/>
      <c r="AC61" s="32"/>
      <c r="AD61" s="32"/>
      <c r="AE61" s="32"/>
      <c r="AF61" s="32"/>
      <c r="AG61" s="32"/>
      <c r="AH61" s="32"/>
      <c r="AI61" s="32"/>
      <c r="AJ61" s="32"/>
      <c r="AK61" s="32"/>
      <c r="AL61" s="32"/>
      <c r="AM61" s="32"/>
      <c r="AN61" s="32"/>
      <c r="AO61" s="32"/>
      <c r="AP61" s="32"/>
      <c r="AQ61" s="32"/>
      <c r="AR61" s="32"/>
      <c r="AS61" s="32"/>
      <c r="AT61" s="32"/>
      <c r="AU61" s="32"/>
      <c r="AV61" s="32"/>
    </row>
    <row r="62" spans="2:48" x14ac:dyDescent="0.55000000000000004">
      <c r="B62" s="32"/>
      <c r="C62" s="32"/>
      <c r="D62" s="32"/>
      <c r="E62" s="32"/>
      <c r="F62" s="32"/>
      <c r="G62" s="32"/>
      <c r="H62" s="32"/>
      <c r="I62" s="32"/>
      <c r="J62" s="32"/>
      <c r="K62" s="32"/>
      <c r="L62" s="32"/>
      <c r="M62" s="32"/>
      <c r="N62" s="32"/>
      <c r="O62" s="32"/>
      <c r="P62" s="32"/>
      <c r="Q62" s="32"/>
      <c r="R62" s="32"/>
      <c r="S62" s="32"/>
      <c r="T62" s="32"/>
      <c r="U62" s="32"/>
      <c r="V62" s="32"/>
      <c r="W62" s="32"/>
      <c r="X62" s="32"/>
      <c r="Y62" s="32"/>
      <c r="Z62" s="32"/>
      <c r="AA62" s="32"/>
      <c r="AB62" s="32"/>
      <c r="AC62" s="32"/>
      <c r="AD62" s="32"/>
      <c r="AE62" s="32"/>
      <c r="AF62" s="32"/>
      <c r="AG62" s="32"/>
      <c r="AH62" s="32"/>
      <c r="AI62" s="32"/>
      <c r="AJ62" s="32"/>
      <c r="AK62" s="32"/>
      <c r="AL62" s="32"/>
      <c r="AM62" s="32"/>
      <c r="AN62" s="32"/>
      <c r="AO62" s="32"/>
      <c r="AP62" s="32"/>
      <c r="AQ62" s="32"/>
      <c r="AR62" s="32"/>
      <c r="AS62" s="32"/>
      <c r="AT62" s="32"/>
      <c r="AU62" s="32"/>
      <c r="AV62" s="32"/>
    </row>
    <row r="63" spans="2:48" x14ac:dyDescent="0.55000000000000004">
      <c r="B63" s="32"/>
      <c r="C63" s="32"/>
      <c r="D63" s="32"/>
      <c r="E63" s="32"/>
      <c r="F63" s="32"/>
      <c r="G63" s="32"/>
      <c r="H63" s="32"/>
      <c r="I63" s="32"/>
      <c r="J63" s="32"/>
      <c r="K63" s="32"/>
      <c r="L63" s="32"/>
      <c r="M63" s="32"/>
      <c r="N63" s="32"/>
      <c r="O63" s="32"/>
      <c r="P63" s="32"/>
      <c r="Q63" s="32"/>
      <c r="R63" s="32"/>
      <c r="S63" s="32"/>
      <c r="T63" s="32"/>
      <c r="U63" s="32"/>
      <c r="V63" s="32"/>
      <c r="W63" s="32"/>
      <c r="X63" s="32"/>
      <c r="Y63" s="32"/>
      <c r="Z63" s="32"/>
      <c r="AA63" s="32"/>
      <c r="AB63" s="32"/>
      <c r="AC63" s="32"/>
      <c r="AD63" s="32"/>
      <c r="AE63" s="32"/>
      <c r="AF63" s="32"/>
      <c r="AG63" s="32"/>
      <c r="AH63" s="32"/>
      <c r="AI63" s="32"/>
      <c r="AJ63" s="32"/>
      <c r="AK63" s="32"/>
      <c r="AL63" s="32"/>
      <c r="AM63" s="32"/>
      <c r="AN63" s="32"/>
      <c r="AO63" s="32"/>
      <c r="AP63" s="32"/>
      <c r="AQ63" s="32"/>
      <c r="AR63" s="32"/>
      <c r="AS63" s="32"/>
      <c r="AT63" s="32"/>
      <c r="AU63" s="32"/>
      <c r="AV63" s="32"/>
    </row>
    <row r="64" spans="2:48" x14ac:dyDescent="0.55000000000000004">
      <c r="B64" s="32"/>
      <c r="C64" s="32"/>
      <c r="D64" s="32"/>
      <c r="E64" s="32"/>
      <c r="F64" s="32"/>
      <c r="G64" s="32"/>
      <c r="H64" s="32"/>
      <c r="I64" s="32"/>
      <c r="J64" s="32"/>
      <c r="K64" s="32"/>
      <c r="L64" s="32"/>
      <c r="M64" s="32"/>
      <c r="N64" s="32"/>
      <c r="O64" s="32"/>
      <c r="P64" s="32"/>
      <c r="Q64" s="32"/>
      <c r="R64" s="32"/>
      <c r="S64" s="32"/>
      <c r="T64" s="32"/>
      <c r="U64" s="32"/>
      <c r="V64" s="32"/>
      <c r="W64" s="32"/>
      <c r="X64" s="32"/>
      <c r="Y64" s="32"/>
      <c r="Z64" s="32"/>
      <c r="AA64" s="32"/>
      <c r="AB64" s="32"/>
      <c r="AC64" s="32"/>
      <c r="AD64" s="32"/>
      <c r="AE64" s="32"/>
      <c r="AF64" s="32"/>
      <c r="AG64" s="32"/>
      <c r="AH64" s="32"/>
      <c r="AI64" s="32"/>
      <c r="AJ64" s="32"/>
      <c r="AK64" s="32"/>
      <c r="AL64" s="32"/>
      <c r="AM64" s="32"/>
      <c r="AN64" s="32"/>
      <c r="AO64" s="32"/>
      <c r="AP64" s="32"/>
      <c r="AQ64" s="32"/>
      <c r="AR64" s="32"/>
      <c r="AS64" s="32"/>
      <c r="AT64" s="32"/>
      <c r="AU64" s="32"/>
      <c r="AV64" s="32"/>
    </row>
    <row r="65" spans="2:48" x14ac:dyDescent="0.55000000000000004">
      <c r="B65" s="32"/>
      <c r="C65" s="32"/>
      <c r="D65" s="32"/>
      <c r="E65" s="32"/>
      <c r="F65" s="32"/>
      <c r="G65" s="32"/>
      <c r="H65" s="32"/>
      <c r="I65" s="32"/>
      <c r="J65" s="32"/>
      <c r="K65" s="32"/>
      <c r="L65" s="32"/>
      <c r="M65" s="32"/>
      <c r="N65" s="32"/>
      <c r="O65" s="32"/>
      <c r="P65" s="32"/>
      <c r="Q65" s="32"/>
      <c r="R65" s="32"/>
      <c r="S65" s="32"/>
      <c r="T65" s="32"/>
      <c r="U65" s="32"/>
      <c r="V65" s="32"/>
      <c r="W65" s="32"/>
      <c r="X65" s="32"/>
      <c r="Y65" s="32"/>
      <c r="Z65" s="32"/>
      <c r="AA65" s="32"/>
      <c r="AB65" s="32"/>
      <c r="AC65" s="32"/>
      <c r="AD65" s="32"/>
      <c r="AE65" s="32"/>
      <c r="AF65" s="32"/>
      <c r="AG65" s="32"/>
      <c r="AH65" s="32"/>
      <c r="AI65" s="32"/>
      <c r="AJ65" s="32"/>
      <c r="AK65" s="32"/>
      <c r="AL65" s="32"/>
      <c r="AM65" s="32"/>
      <c r="AN65" s="32"/>
      <c r="AO65" s="32"/>
      <c r="AP65" s="32"/>
      <c r="AQ65" s="32"/>
      <c r="AR65" s="32"/>
      <c r="AS65" s="32"/>
      <c r="AT65" s="32"/>
      <c r="AU65" s="32"/>
      <c r="AV65" s="32"/>
    </row>
    <row r="66" spans="2:48" x14ac:dyDescent="0.55000000000000004">
      <c r="B66" s="32"/>
      <c r="C66" s="32"/>
      <c r="D66" s="32"/>
      <c r="E66" s="32"/>
      <c r="F66" s="32"/>
      <c r="G66" s="32"/>
      <c r="H66" s="32"/>
      <c r="I66" s="32"/>
      <c r="J66" s="32"/>
      <c r="K66" s="32"/>
      <c r="L66" s="32"/>
      <c r="M66" s="32"/>
      <c r="N66" s="32"/>
      <c r="O66" s="32"/>
      <c r="P66" s="32"/>
      <c r="Q66" s="32"/>
      <c r="R66" s="32"/>
      <c r="S66" s="32"/>
      <c r="T66" s="32"/>
      <c r="U66" s="32"/>
      <c r="V66" s="32"/>
      <c r="W66" s="32"/>
      <c r="X66" s="32"/>
      <c r="Y66" s="32"/>
      <c r="Z66" s="32"/>
      <c r="AA66" s="32"/>
      <c r="AB66" s="32"/>
      <c r="AC66" s="32"/>
      <c r="AD66" s="32"/>
      <c r="AE66" s="32"/>
      <c r="AF66" s="32"/>
      <c r="AG66" s="32"/>
      <c r="AH66" s="32"/>
      <c r="AI66" s="32"/>
      <c r="AJ66" s="32"/>
      <c r="AK66" s="32"/>
      <c r="AL66" s="32"/>
      <c r="AM66" s="32"/>
      <c r="AN66" s="32"/>
      <c r="AO66" s="32"/>
      <c r="AP66" s="32"/>
      <c r="AQ66" s="32"/>
      <c r="AR66" s="32"/>
      <c r="AS66" s="32"/>
      <c r="AT66" s="32"/>
      <c r="AU66" s="32"/>
      <c r="AV66" s="32"/>
    </row>
    <row r="67" spans="2:48" x14ac:dyDescent="0.55000000000000004">
      <c r="B67" s="32"/>
      <c r="C67" s="32"/>
      <c r="D67" s="32"/>
      <c r="E67" s="32"/>
      <c r="F67" s="32"/>
      <c r="G67" s="32"/>
      <c r="H67" s="32"/>
      <c r="I67" s="32"/>
      <c r="J67" s="32"/>
      <c r="K67" s="32"/>
      <c r="L67" s="32"/>
      <c r="M67" s="32"/>
      <c r="N67" s="32"/>
      <c r="O67" s="32"/>
      <c r="P67" s="32"/>
      <c r="Q67" s="32"/>
      <c r="R67" s="32"/>
      <c r="S67" s="32"/>
      <c r="T67" s="32"/>
      <c r="U67" s="32"/>
      <c r="V67" s="32"/>
      <c r="W67" s="32"/>
      <c r="X67" s="32"/>
      <c r="Y67" s="32"/>
      <c r="Z67" s="32"/>
      <c r="AA67" s="32"/>
      <c r="AB67" s="32"/>
      <c r="AC67" s="32"/>
      <c r="AD67" s="32"/>
      <c r="AE67" s="32"/>
      <c r="AF67" s="32"/>
      <c r="AG67" s="32"/>
      <c r="AH67" s="32"/>
      <c r="AI67" s="32"/>
      <c r="AJ67" s="32"/>
      <c r="AK67" s="32"/>
      <c r="AL67" s="32"/>
      <c r="AM67" s="32"/>
      <c r="AN67" s="32"/>
      <c r="AO67" s="32"/>
      <c r="AP67" s="32"/>
      <c r="AQ67" s="32"/>
      <c r="AR67" s="32"/>
      <c r="AS67" s="32"/>
      <c r="AT67" s="32"/>
      <c r="AU67" s="32"/>
      <c r="AV67" s="32"/>
    </row>
    <row r="68" spans="2:48" x14ac:dyDescent="0.55000000000000004">
      <c r="B68" s="32"/>
      <c r="C68" s="32"/>
      <c r="D68" s="32"/>
      <c r="E68" s="32"/>
      <c r="F68" s="32"/>
      <c r="G68" s="32"/>
      <c r="H68" s="32"/>
      <c r="I68" s="32"/>
      <c r="J68" s="32"/>
      <c r="K68" s="32"/>
      <c r="L68" s="32"/>
      <c r="M68" s="32"/>
      <c r="N68" s="32"/>
      <c r="O68" s="32"/>
      <c r="P68" s="32"/>
      <c r="Q68" s="32"/>
      <c r="R68" s="32"/>
      <c r="S68" s="32"/>
      <c r="T68" s="32"/>
      <c r="U68" s="32"/>
      <c r="V68" s="32"/>
      <c r="W68" s="32"/>
      <c r="X68" s="32"/>
      <c r="Y68" s="32"/>
      <c r="Z68" s="32"/>
      <c r="AA68" s="32"/>
      <c r="AB68" s="32"/>
      <c r="AC68" s="32"/>
      <c r="AD68" s="32"/>
      <c r="AE68" s="32"/>
      <c r="AF68" s="32"/>
      <c r="AG68" s="32"/>
      <c r="AH68" s="32"/>
      <c r="AI68" s="32"/>
      <c r="AJ68" s="32"/>
      <c r="AK68" s="32"/>
      <c r="AL68" s="32"/>
      <c r="AM68" s="32"/>
      <c r="AN68" s="32"/>
      <c r="AO68" s="32"/>
      <c r="AP68" s="32"/>
      <c r="AQ68" s="32"/>
      <c r="AR68" s="32"/>
      <c r="AS68" s="32"/>
      <c r="AT68" s="32"/>
      <c r="AU68" s="32"/>
      <c r="AV68" s="32"/>
    </row>
    <row r="69" spans="2:48" x14ac:dyDescent="0.55000000000000004">
      <c r="B69" s="32"/>
      <c r="C69" s="32"/>
      <c r="D69" s="32"/>
      <c r="E69" s="32"/>
      <c r="F69" s="32"/>
      <c r="G69" s="32"/>
      <c r="H69" s="32"/>
      <c r="I69" s="32"/>
      <c r="J69" s="32"/>
      <c r="K69" s="32"/>
      <c r="L69" s="32"/>
      <c r="M69" s="32"/>
      <c r="N69" s="32"/>
      <c r="O69" s="32"/>
      <c r="P69" s="32"/>
      <c r="Q69" s="32"/>
      <c r="R69" s="32"/>
      <c r="S69" s="32"/>
      <c r="T69" s="32"/>
      <c r="U69" s="32"/>
      <c r="V69" s="32"/>
      <c r="W69" s="32"/>
      <c r="X69" s="32"/>
      <c r="Y69" s="32"/>
      <c r="Z69" s="32"/>
      <c r="AA69" s="32"/>
      <c r="AB69" s="32"/>
      <c r="AC69" s="32"/>
      <c r="AD69" s="32"/>
      <c r="AE69" s="32"/>
      <c r="AF69" s="32"/>
      <c r="AG69" s="32"/>
      <c r="AH69" s="32"/>
      <c r="AI69" s="32"/>
      <c r="AJ69" s="32"/>
      <c r="AK69" s="32"/>
      <c r="AL69" s="32"/>
      <c r="AM69" s="32"/>
      <c r="AN69" s="32"/>
      <c r="AO69" s="32"/>
      <c r="AP69" s="32"/>
      <c r="AQ69" s="32"/>
      <c r="AR69" s="32"/>
      <c r="AS69" s="32"/>
      <c r="AT69" s="32"/>
      <c r="AU69" s="32"/>
      <c r="AV69" s="32"/>
    </row>
    <row r="70" spans="2:48" x14ac:dyDescent="0.55000000000000004">
      <c r="B70" s="32"/>
      <c r="C70" s="32"/>
      <c r="D70" s="32"/>
      <c r="E70" s="32"/>
      <c r="F70" s="32"/>
      <c r="G70" s="32"/>
      <c r="H70" s="32"/>
      <c r="I70" s="32"/>
      <c r="J70" s="32"/>
      <c r="K70" s="32"/>
      <c r="L70" s="32"/>
      <c r="M70" s="32"/>
      <c r="N70" s="32"/>
      <c r="O70" s="32"/>
      <c r="P70" s="32"/>
      <c r="Q70" s="32"/>
      <c r="R70" s="32"/>
      <c r="S70" s="32"/>
      <c r="T70" s="32"/>
      <c r="U70" s="32"/>
      <c r="V70" s="32"/>
      <c r="W70" s="32"/>
      <c r="X70" s="32"/>
      <c r="Y70" s="32"/>
      <c r="Z70" s="32"/>
      <c r="AA70" s="32"/>
      <c r="AB70" s="32"/>
      <c r="AC70" s="32"/>
      <c r="AD70" s="32"/>
      <c r="AE70" s="32"/>
      <c r="AF70" s="32"/>
      <c r="AG70" s="32"/>
      <c r="AH70" s="32"/>
      <c r="AI70" s="32"/>
      <c r="AJ70" s="32"/>
      <c r="AK70" s="32"/>
      <c r="AL70" s="32"/>
      <c r="AM70" s="32"/>
      <c r="AN70" s="32"/>
      <c r="AO70" s="32"/>
      <c r="AP70" s="32"/>
      <c r="AQ70" s="32"/>
      <c r="AR70" s="32"/>
      <c r="AS70" s="32"/>
      <c r="AT70" s="32"/>
      <c r="AU70" s="32"/>
      <c r="AV70" s="32"/>
    </row>
    <row r="71" spans="2:48" x14ac:dyDescent="0.55000000000000004">
      <c r="B71" s="32"/>
      <c r="C71" s="6"/>
      <c r="D71" s="6"/>
      <c r="E71" s="6"/>
      <c r="F71" s="32"/>
      <c r="G71" s="32"/>
      <c r="H71" s="32"/>
      <c r="I71" s="32"/>
      <c r="J71" s="32"/>
      <c r="K71" s="32"/>
      <c r="L71" s="32"/>
      <c r="M71" s="32"/>
      <c r="N71" s="32"/>
      <c r="O71" s="32"/>
      <c r="P71" s="32"/>
      <c r="Q71" s="32"/>
      <c r="R71" s="32"/>
      <c r="S71" s="32"/>
      <c r="T71" s="32"/>
      <c r="U71" s="32"/>
      <c r="V71" s="32"/>
      <c r="W71" s="32"/>
      <c r="X71" s="32"/>
      <c r="Y71" s="32"/>
      <c r="Z71" s="32"/>
      <c r="AA71" s="32"/>
      <c r="AB71" s="32"/>
      <c r="AC71" s="32"/>
      <c r="AD71" s="32"/>
      <c r="AE71" s="32"/>
      <c r="AF71" s="32"/>
      <c r="AG71" s="32"/>
      <c r="AH71" s="32"/>
      <c r="AI71" s="32"/>
      <c r="AJ71" s="32"/>
      <c r="AK71" s="32"/>
      <c r="AL71" s="32"/>
      <c r="AM71" s="32"/>
      <c r="AN71" s="32"/>
      <c r="AO71" s="32"/>
      <c r="AP71" s="32"/>
      <c r="AQ71" s="32"/>
      <c r="AR71" s="32"/>
      <c r="AS71" s="32"/>
      <c r="AT71" s="32"/>
      <c r="AU71" s="32"/>
      <c r="AV71" s="32"/>
    </row>
    <row r="72" spans="2:48" x14ac:dyDescent="0.55000000000000004">
      <c r="B72" s="32"/>
      <c r="C72" s="6"/>
      <c r="D72" s="6"/>
      <c r="E72" s="6"/>
      <c r="F72" s="32"/>
      <c r="G72" s="32"/>
      <c r="H72" s="32"/>
      <c r="I72" s="32"/>
      <c r="J72" s="32"/>
      <c r="K72" s="32"/>
      <c r="L72" s="32"/>
      <c r="M72" s="32"/>
      <c r="N72" s="32"/>
      <c r="O72" s="32"/>
      <c r="P72" s="32"/>
      <c r="Q72" s="32"/>
      <c r="R72" s="32"/>
      <c r="S72" s="32"/>
      <c r="T72" s="32"/>
      <c r="U72" s="32"/>
      <c r="V72" s="32"/>
      <c r="W72" s="32"/>
      <c r="X72" s="32"/>
      <c r="Y72" s="32"/>
      <c r="Z72" s="32"/>
      <c r="AA72" s="32"/>
      <c r="AB72" s="32"/>
      <c r="AC72" s="32"/>
      <c r="AD72" s="32"/>
      <c r="AE72" s="32"/>
      <c r="AF72" s="32"/>
      <c r="AG72" s="32"/>
      <c r="AH72" s="32"/>
      <c r="AI72" s="32"/>
      <c r="AJ72" s="32"/>
      <c r="AK72" s="32"/>
      <c r="AL72" s="32"/>
      <c r="AM72" s="32"/>
      <c r="AN72" s="32"/>
      <c r="AO72" s="32"/>
      <c r="AP72" s="32"/>
      <c r="AQ72" s="32"/>
      <c r="AR72" s="32"/>
      <c r="AS72" s="32"/>
      <c r="AT72" s="32"/>
      <c r="AU72" s="32"/>
      <c r="AV72" s="32"/>
    </row>
    <row r="73" spans="2:48" x14ac:dyDescent="0.55000000000000004">
      <c r="B73" s="32"/>
      <c r="C73" s="6"/>
      <c r="D73" s="6"/>
      <c r="E73" s="6"/>
      <c r="F73" s="32"/>
      <c r="G73" s="32"/>
      <c r="H73" s="32"/>
      <c r="I73" s="32"/>
      <c r="J73" s="32"/>
      <c r="K73" s="32"/>
      <c r="L73" s="32"/>
      <c r="M73" s="32"/>
      <c r="N73" s="32"/>
      <c r="O73" s="32"/>
      <c r="P73" s="32"/>
      <c r="Q73" s="32"/>
      <c r="R73" s="32"/>
      <c r="S73" s="32"/>
      <c r="T73" s="32"/>
      <c r="U73" s="32"/>
      <c r="V73" s="32"/>
      <c r="W73" s="32"/>
      <c r="X73" s="32"/>
      <c r="Y73" s="32"/>
      <c r="Z73" s="32"/>
      <c r="AA73" s="32"/>
      <c r="AB73" s="32"/>
      <c r="AC73" s="32"/>
      <c r="AD73" s="32"/>
      <c r="AE73" s="32"/>
      <c r="AF73" s="32"/>
      <c r="AG73" s="32"/>
      <c r="AH73" s="32"/>
      <c r="AI73" s="32"/>
      <c r="AJ73" s="32"/>
      <c r="AK73" s="32"/>
      <c r="AL73" s="32"/>
      <c r="AM73" s="32"/>
      <c r="AN73" s="32"/>
      <c r="AO73" s="32"/>
      <c r="AP73" s="32"/>
      <c r="AQ73" s="32"/>
      <c r="AR73" s="32"/>
      <c r="AS73" s="32"/>
      <c r="AT73" s="32"/>
      <c r="AU73" s="32"/>
      <c r="AV73" s="32"/>
    </row>
    <row r="74" spans="2:48" x14ac:dyDescent="0.55000000000000004">
      <c r="B74" s="32"/>
      <c r="C74" s="32"/>
      <c r="D74" s="32"/>
      <c r="E74" s="32"/>
      <c r="F74" s="32"/>
      <c r="G74" s="32"/>
      <c r="H74" s="32"/>
      <c r="I74" s="32"/>
      <c r="J74" s="32"/>
      <c r="K74" s="31"/>
      <c r="L74" s="32"/>
      <c r="M74" s="32"/>
      <c r="N74" s="32"/>
      <c r="O74" s="32"/>
      <c r="P74" s="32"/>
      <c r="Q74" s="32"/>
      <c r="R74" s="32"/>
      <c r="S74" s="32"/>
      <c r="T74" s="32"/>
      <c r="U74" s="32"/>
      <c r="V74" s="32"/>
      <c r="W74" s="32"/>
      <c r="X74" s="32"/>
      <c r="Y74" s="32"/>
      <c r="Z74" s="32"/>
      <c r="AA74" s="32"/>
      <c r="AB74" s="32"/>
      <c r="AC74" s="32"/>
      <c r="AD74" s="32"/>
      <c r="AE74" s="32"/>
      <c r="AF74" s="32"/>
      <c r="AG74" s="32"/>
      <c r="AH74" s="32"/>
      <c r="AI74" s="32"/>
      <c r="AJ74" s="32"/>
      <c r="AK74" s="32"/>
      <c r="AL74" s="32"/>
      <c r="AM74" s="32"/>
      <c r="AN74" s="32"/>
      <c r="AO74" s="32"/>
      <c r="AP74" s="32"/>
      <c r="AQ74" s="32"/>
      <c r="AR74" s="32"/>
      <c r="AS74" s="32"/>
      <c r="AT74" s="32"/>
      <c r="AU74" s="32"/>
      <c r="AV74" s="32"/>
    </row>
    <row r="75" spans="2:48" x14ac:dyDescent="0.55000000000000004">
      <c r="B75" s="32"/>
      <c r="C75" s="32"/>
      <c r="D75" s="32"/>
      <c r="E75" s="32"/>
      <c r="F75" s="32"/>
      <c r="G75" s="32"/>
      <c r="H75" s="32"/>
      <c r="I75" s="32"/>
      <c r="J75" s="32"/>
      <c r="K75" s="32"/>
      <c r="L75" s="32"/>
      <c r="M75" s="32"/>
      <c r="N75" s="32"/>
      <c r="O75" s="32"/>
      <c r="P75" s="32"/>
      <c r="Q75" s="32"/>
      <c r="R75" s="32"/>
      <c r="S75" s="32"/>
      <c r="T75" s="32"/>
      <c r="U75" s="32"/>
      <c r="V75" s="32"/>
      <c r="W75" s="32"/>
      <c r="X75" s="32"/>
      <c r="Y75" s="32"/>
      <c r="Z75" s="32"/>
      <c r="AA75" s="32"/>
      <c r="AB75" s="32"/>
      <c r="AC75" s="32"/>
      <c r="AD75" s="32"/>
      <c r="AE75" s="32"/>
      <c r="AF75" s="32"/>
      <c r="AG75" s="32"/>
      <c r="AH75" s="32"/>
      <c r="AI75" s="32"/>
      <c r="AJ75" s="32"/>
      <c r="AK75" s="32"/>
      <c r="AL75" s="32"/>
      <c r="AM75" s="32"/>
      <c r="AN75" s="32"/>
      <c r="AO75" s="32"/>
      <c r="AP75" s="32"/>
      <c r="AQ75" s="32"/>
      <c r="AR75" s="32"/>
      <c r="AS75" s="32"/>
      <c r="AT75" s="32"/>
      <c r="AU75" s="32"/>
      <c r="AV75" s="32"/>
    </row>
    <row r="76" spans="2:48" x14ac:dyDescent="0.55000000000000004">
      <c r="B76" s="32"/>
      <c r="C76" s="6"/>
      <c r="D76" s="6"/>
      <c r="E76" s="6"/>
      <c r="F76" s="32"/>
      <c r="G76" s="32"/>
      <c r="H76" s="32"/>
      <c r="I76" s="32"/>
      <c r="J76" s="32"/>
      <c r="K76" s="32"/>
      <c r="L76" s="32"/>
      <c r="M76" s="32"/>
      <c r="N76" s="32"/>
      <c r="O76" s="32"/>
      <c r="P76" s="32"/>
      <c r="Q76" s="32"/>
      <c r="R76" s="32"/>
      <c r="S76" s="32"/>
      <c r="T76" s="32"/>
      <c r="U76" s="32"/>
      <c r="V76" s="32"/>
      <c r="W76" s="32"/>
      <c r="X76" s="32"/>
      <c r="Y76" s="32"/>
      <c r="Z76" s="32"/>
      <c r="AA76" s="32"/>
      <c r="AB76" s="32"/>
      <c r="AC76" s="32"/>
      <c r="AD76" s="32"/>
      <c r="AE76" s="32"/>
      <c r="AF76" s="32"/>
      <c r="AG76" s="32"/>
      <c r="AH76" s="32"/>
      <c r="AI76" s="32"/>
      <c r="AJ76" s="32"/>
      <c r="AK76" s="32"/>
      <c r="AL76" s="32"/>
      <c r="AM76" s="32"/>
      <c r="AN76" s="32"/>
      <c r="AO76" s="32"/>
      <c r="AP76" s="32"/>
      <c r="AQ76" s="32"/>
      <c r="AR76" s="32"/>
      <c r="AS76" s="32"/>
      <c r="AT76" s="32"/>
      <c r="AU76" s="32"/>
      <c r="AV76" s="32"/>
    </row>
    <row r="77" spans="2:48" x14ac:dyDescent="0.55000000000000004">
      <c r="B77" s="32"/>
      <c r="C77" s="6"/>
      <c r="D77" s="6"/>
      <c r="E77" s="6"/>
      <c r="F77" s="32"/>
      <c r="G77" s="32"/>
      <c r="H77" s="32"/>
      <c r="I77" s="32"/>
      <c r="J77" s="32"/>
      <c r="K77" s="32"/>
      <c r="L77" s="32"/>
      <c r="M77" s="32"/>
      <c r="N77" s="32"/>
      <c r="O77" s="32"/>
      <c r="P77" s="32"/>
      <c r="Q77" s="32"/>
      <c r="R77" s="32"/>
      <c r="S77" s="32"/>
      <c r="T77" s="32"/>
      <c r="U77" s="32"/>
      <c r="V77" s="32"/>
      <c r="W77" s="32"/>
      <c r="X77" s="32"/>
      <c r="Y77" s="32"/>
      <c r="Z77" s="32"/>
      <c r="AA77" s="32"/>
      <c r="AB77" s="32"/>
      <c r="AC77" s="32"/>
      <c r="AD77" s="32"/>
      <c r="AE77" s="32"/>
      <c r="AF77" s="32"/>
      <c r="AG77" s="32"/>
      <c r="AH77" s="32"/>
      <c r="AI77" s="32"/>
      <c r="AJ77" s="32"/>
      <c r="AK77" s="32"/>
      <c r="AL77" s="32"/>
      <c r="AM77" s="32"/>
      <c r="AN77" s="32"/>
      <c r="AO77" s="32"/>
      <c r="AP77" s="32"/>
      <c r="AQ77" s="32"/>
      <c r="AR77" s="32"/>
      <c r="AS77" s="32"/>
      <c r="AT77" s="32"/>
      <c r="AU77" s="32"/>
      <c r="AV77" s="32"/>
    </row>
    <row r="78" spans="2:48" x14ac:dyDescent="0.55000000000000004">
      <c r="B78" s="32"/>
      <c r="C78" s="6"/>
      <c r="D78" s="6"/>
      <c r="E78" s="6"/>
      <c r="F78" s="32"/>
      <c r="G78" s="32"/>
      <c r="H78" s="32"/>
      <c r="I78" s="32"/>
      <c r="J78" s="32"/>
      <c r="K78" s="32"/>
      <c r="L78" s="32"/>
      <c r="M78" s="32"/>
      <c r="N78" s="32"/>
      <c r="O78" s="32"/>
      <c r="P78" s="32"/>
      <c r="Q78" s="32"/>
      <c r="R78" s="32"/>
      <c r="S78" s="32"/>
      <c r="T78" s="32"/>
      <c r="U78" s="32"/>
      <c r="V78" s="32"/>
      <c r="W78" s="32"/>
      <c r="X78" s="32"/>
      <c r="Y78" s="32"/>
      <c r="Z78" s="32"/>
      <c r="AA78" s="32"/>
      <c r="AB78" s="32"/>
      <c r="AC78" s="32"/>
      <c r="AD78" s="32"/>
      <c r="AE78" s="32"/>
      <c r="AF78" s="32"/>
      <c r="AG78" s="32"/>
      <c r="AH78" s="32"/>
      <c r="AI78" s="32"/>
      <c r="AJ78" s="32"/>
      <c r="AK78" s="32"/>
      <c r="AL78" s="32"/>
      <c r="AM78" s="32"/>
      <c r="AN78" s="32"/>
      <c r="AO78" s="32"/>
      <c r="AP78" s="32"/>
      <c r="AQ78" s="32"/>
      <c r="AR78" s="32"/>
      <c r="AS78" s="32"/>
      <c r="AT78" s="32"/>
      <c r="AU78" s="32"/>
      <c r="AV78" s="32"/>
    </row>
    <row r="79" spans="2:48" x14ac:dyDescent="0.55000000000000004">
      <c r="B79" s="31"/>
      <c r="C79" s="6"/>
      <c r="D79" s="6"/>
      <c r="E79" s="6"/>
      <c r="F79" s="32"/>
      <c r="G79" s="32"/>
      <c r="H79" s="32"/>
      <c r="I79" s="32"/>
      <c r="J79" s="32"/>
      <c r="K79" s="32"/>
      <c r="L79" s="32"/>
      <c r="M79" s="32"/>
      <c r="N79" s="32"/>
      <c r="O79" s="32"/>
      <c r="P79" s="32"/>
      <c r="Q79" s="32"/>
      <c r="R79" s="32"/>
      <c r="S79" s="32"/>
      <c r="T79" s="32"/>
      <c r="U79" s="32"/>
      <c r="V79" s="32"/>
      <c r="W79" s="32"/>
      <c r="X79" s="32"/>
      <c r="Y79" s="32"/>
      <c r="Z79" s="32"/>
      <c r="AA79" s="32"/>
      <c r="AB79" s="32"/>
      <c r="AC79" s="32"/>
      <c r="AD79" s="32"/>
      <c r="AE79" s="32"/>
      <c r="AF79" s="32"/>
      <c r="AG79" s="32"/>
      <c r="AH79" s="32"/>
      <c r="AI79" s="32"/>
      <c r="AJ79" s="32"/>
      <c r="AK79" s="32"/>
      <c r="AL79" s="32"/>
      <c r="AM79" s="32"/>
      <c r="AN79" s="32"/>
      <c r="AO79" s="32"/>
      <c r="AP79" s="32"/>
      <c r="AQ79" s="32"/>
      <c r="AR79" s="32"/>
      <c r="AS79" s="32"/>
      <c r="AT79" s="32"/>
      <c r="AU79" s="32"/>
      <c r="AV79" s="32"/>
    </row>
    <row r="80" spans="2:48" x14ac:dyDescent="0.55000000000000004">
      <c r="B80" s="31"/>
      <c r="C80" s="6"/>
      <c r="D80" s="6"/>
      <c r="E80" s="6"/>
      <c r="F80" s="32"/>
      <c r="G80" s="32"/>
      <c r="H80" s="32"/>
      <c r="I80" s="32"/>
      <c r="J80" s="32"/>
      <c r="K80" s="32"/>
      <c r="L80" s="32"/>
      <c r="M80" s="32"/>
      <c r="N80" s="32"/>
      <c r="O80" s="32"/>
      <c r="P80" s="32"/>
      <c r="Q80" s="32"/>
      <c r="R80" s="32"/>
      <c r="S80" s="32"/>
      <c r="T80" s="32"/>
      <c r="U80" s="32"/>
      <c r="V80" s="32"/>
      <c r="W80" s="32"/>
      <c r="X80" s="32"/>
      <c r="Y80" s="32"/>
      <c r="Z80" s="32"/>
      <c r="AA80" s="32"/>
      <c r="AB80" s="32"/>
      <c r="AC80" s="32"/>
      <c r="AD80" s="32"/>
      <c r="AE80" s="32"/>
      <c r="AF80" s="32"/>
      <c r="AG80" s="32"/>
      <c r="AH80" s="32"/>
      <c r="AI80" s="32"/>
      <c r="AJ80" s="32"/>
      <c r="AK80" s="32"/>
      <c r="AL80" s="32"/>
      <c r="AM80" s="32"/>
      <c r="AN80" s="32"/>
      <c r="AO80" s="32"/>
      <c r="AP80" s="32"/>
      <c r="AQ80" s="32"/>
      <c r="AR80" s="32"/>
      <c r="AS80" s="32"/>
      <c r="AT80" s="32"/>
      <c r="AU80" s="32"/>
      <c r="AV80" s="32"/>
    </row>
    <row r="81" spans="2:48" x14ac:dyDescent="0.55000000000000004">
      <c r="B81" s="31"/>
      <c r="C81" s="7"/>
      <c r="D81" s="7"/>
      <c r="E81" s="7"/>
      <c r="F81" s="32"/>
      <c r="G81" s="32"/>
      <c r="H81" s="32"/>
      <c r="I81" s="32"/>
      <c r="J81" s="32"/>
      <c r="K81" s="32"/>
      <c r="L81" s="32"/>
      <c r="M81" s="32"/>
      <c r="N81" s="32"/>
      <c r="O81" s="32"/>
      <c r="P81" s="32"/>
      <c r="Q81" s="32"/>
      <c r="R81" s="32"/>
      <c r="S81" s="32"/>
      <c r="T81" s="32"/>
      <c r="U81" s="32"/>
      <c r="V81" s="32"/>
      <c r="W81" s="32"/>
      <c r="X81" s="32"/>
      <c r="Y81" s="32"/>
      <c r="Z81" s="32"/>
      <c r="AA81" s="32"/>
      <c r="AB81" s="32"/>
      <c r="AC81" s="32"/>
      <c r="AD81" s="32"/>
      <c r="AE81" s="32"/>
      <c r="AF81" s="32"/>
      <c r="AG81" s="32"/>
      <c r="AH81" s="32"/>
      <c r="AI81" s="32"/>
      <c r="AJ81" s="32"/>
      <c r="AK81" s="32"/>
      <c r="AL81" s="32"/>
      <c r="AM81" s="32"/>
      <c r="AN81" s="32"/>
      <c r="AO81" s="32"/>
      <c r="AP81" s="32"/>
      <c r="AQ81" s="32"/>
      <c r="AR81" s="32"/>
      <c r="AS81" s="32"/>
      <c r="AT81" s="32"/>
      <c r="AU81" s="32"/>
      <c r="AV81" s="32"/>
    </row>
    <row r="82" spans="2:48" x14ac:dyDescent="0.55000000000000004">
      <c r="B82" s="32"/>
      <c r="C82" s="32"/>
      <c r="D82" s="32"/>
      <c r="E82" s="32"/>
      <c r="F82" s="32"/>
      <c r="G82" s="32"/>
      <c r="H82" s="32"/>
      <c r="I82" s="32"/>
      <c r="J82" s="32"/>
      <c r="K82" s="32"/>
      <c r="L82" s="32"/>
      <c r="M82" s="32"/>
      <c r="N82" s="32"/>
      <c r="O82" s="32"/>
      <c r="P82" s="32"/>
      <c r="Q82" s="32"/>
      <c r="R82" s="32"/>
      <c r="S82" s="32"/>
      <c r="T82" s="32"/>
      <c r="U82" s="32"/>
      <c r="V82" s="32"/>
      <c r="W82" s="32"/>
      <c r="X82" s="32"/>
      <c r="Y82" s="32"/>
      <c r="Z82" s="32"/>
      <c r="AA82" s="32"/>
      <c r="AB82" s="32"/>
      <c r="AC82" s="32"/>
      <c r="AD82" s="32"/>
      <c r="AE82" s="32"/>
      <c r="AF82" s="32"/>
      <c r="AG82" s="32"/>
      <c r="AH82" s="32"/>
      <c r="AI82" s="32"/>
      <c r="AJ82" s="32"/>
      <c r="AK82" s="32"/>
      <c r="AL82" s="32"/>
      <c r="AM82" s="32"/>
      <c r="AN82" s="32"/>
      <c r="AO82" s="32"/>
      <c r="AP82" s="32"/>
      <c r="AQ82" s="32"/>
      <c r="AR82" s="32"/>
      <c r="AS82" s="32"/>
      <c r="AT82" s="32"/>
      <c r="AU82" s="32"/>
      <c r="AV82" s="32"/>
    </row>
    <row r="83" spans="2:48" x14ac:dyDescent="0.55000000000000004">
      <c r="B83" s="32"/>
      <c r="C83" s="32"/>
      <c r="D83" s="32"/>
      <c r="E83" s="32"/>
      <c r="F83" s="32"/>
      <c r="G83" s="32"/>
      <c r="H83" s="32"/>
      <c r="I83" s="32"/>
      <c r="J83" s="32"/>
      <c r="K83" s="32"/>
      <c r="L83" s="32"/>
      <c r="M83" s="32"/>
      <c r="N83" s="32"/>
      <c r="O83" s="32"/>
      <c r="P83" s="32"/>
      <c r="Q83" s="32"/>
      <c r="R83" s="32"/>
      <c r="S83" s="32"/>
      <c r="T83" s="32"/>
      <c r="U83" s="32"/>
      <c r="V83" s="32"/>
      <c r="W83" s="32"/>
      <c r="X83" s="32"/>
      <c r="Y83" s="32"/>
      <c r="Z83" s="32"/>
      <c r="AA83" s="32"/>
      <c r="AB83" s="32"/>
      <c r="AC83" s="32"/>
      <c r="AD83" s="32"/>
      <c r="AE83" s="32"/>
      <c r="AF83" s="32"/>
      <c r="AG83" s="32"/>
      <c r="AH83" s="32"/>
      <c r="AI83" s="32"/>
      <c r="AJ83" s="32"/>
      <c r="AK83" s="32"/>
      <c r="AL83" s="32"/>
      <c r="AM83" s="32"/>
      <c r="AN83" s="32"/>
      <c r="AO83" s="32"/>
      <c r="AP83" s="32"/>
      <c r="AQ83" s="32"/>
      <c r="AR83" s="32"/>
      <c r="AS83" s="32"/>
      <c r="AT83" s="32"/>
      <c r="AU83" s="32"/>
      <c r="AV83" s="32"/>
    </row>
    <row r="84" spans="2:48" x14ac:dyDescent="0.55000000000000004">
      <c r="B84" s="32"/>
      <c r="C84" s="32"/>
      <c r="D84" s="32"/>
      <c r="E84" s="32"/>
      <c r="F84" s="32"/>
      <c r="G84" s="32"/>
      <c r="H84" s="32"/>
      <c r="I84" s="32"/>
      <c r="J84" s="32"/>
      <c r="K84" s="32"/>
      <c r="L84" s="32"/>
      <c r="M84" s="32"/>
      <c r="N84" s="32"/>
      <c r="O84" s="32"/>
      <c r="P84" s="32"/>
      <c r="Q84" s="32"/>
      <c r="R84" s="32"/>
      <c r="S84" s="32"/>
      <c r="T84" s="32"/>
      <c r="U84" s="32"/>
      <c r="V84" s="32"/>
      <c r="W84" s="32"/>
      <c r="X84" s="32"/>
      <c r="Y84" s="32"/>
      <c r="Z84" s="32"/>
      <c r="AA84" s="32"/>
      <c r="AB84" s="32"/>
      <c r="AC84" s="32"/>
      <c r="AD84" s="32"/>
      <c r="AE84" s="32"/>
      <c r="AF84" s="32"/>
      <c r="AG84" s="32"/>
      <c r="AH84" s="32"/>
      <c r="AI84" s="32"/>
      <c r="AJ84" s="32"/>
      <c r="AK84" s="32"/>
      <c r="AL84" s="32"/>
      <c r="AM84" s="32"/>
      <c r="AN84" s="32"/>
      <c r="AO84" s="32"/>
      <c r="AP84" s="32"/>
      <c r="AQ84" s="32"/>
      <c r="AR84" s="32"/>
      <c r="AS84" s="32"/>
      <c r="AT84" s="32"/>
      <c r="AU84" s="32"/>
      <c r="AV84" s="32"/>
    </row>
    <row r="85" spans="2:48" x14ac:dyDescent="0.55000000000000004">
      <c r="B85" s="32"/>
      <c r="C85" s="32"/>
      <c r="D85" s="32"/>
      <c r="E85" s="32"/>
      <c r="F85" s="32"/>
      <c r="G85" s="32"/>
      <c r="H85" s="32"/>
      <c r="I85" s="32"/>
      <c r="J85" s="32"/>
      <c r="K85" s="32"/>
      <c r="L85" s="32"/>
      <c r="M85" s="32"/>
      <c r="N85" s="32"/>
      <c r="O85" s="32"/>
      <c r="P85" s="32"/>
      <c r="Q85" s="32"/>
      <c r="R85" s="32"/>
      <c r="S85" s="32"/>
      <c r="T85" s="32"/>
      <c r="U85" s="32"/>
      <c r="V85" s="32"/>
      <c r="W85" s="32"/>
      <c r="X85" s="32"/>
      <c r="Y85" s="32"/>
      <c r="Z85" s="32"/>
      <c r="AA85" s="32"/>
      <c r="AB85" s="32"/>
      <c r="AC85" s="32"/>
      <c r="AD85" s="32"/>
      <c r="AE85" s="32"/>
      <c r="AF85" s="32"/>
      <c r="AG85" s="32"/>
      <c r="AH85" s="32"/>
      <c r="AI85" s="32"/>
      <c r="AJ85" s="32"/>
      <c r="AK85" s="32"/>
      <c r="AL85" s="32"/>
      <c r="AM85" s="32"/>
      <c r="AN85" s="32"/>
      <c r="AO85" s="32"/>
      <c r="AP85" s="32"/>
      <c r="AQ85" s="32"/>
      <c r="AR85" s="32"/>
      <c r="AS85" s="32"/>
      <c r="AT85" s="32"/>
      <c r="AU85" s="32"/>
      <c r="AV85" s="32"/>
    </row>
    <row r="86" spans="2:48" x14ac:dyDescent="0.55000000000000004">
      <c r="B86" s="32"/>
      <c r="C86" s="32"/>
      <c r="D86" s="32"/>
      <c r="E86" s="32"/>
      <c r="F86" s="32"/>
      <c r="G86" s="32"/>
      <c r="H86" s="32"/>
      <c r="I86" s="32"/>
      <c r="J86" s="32"/>
      <c r="K86" s="32"/>
      <c r="L86" s="32"/>
      <c r="M86" s="32"/>
      <c r="N86" s="32"/>
      <c r="O86" s="32"/>
      <c r="P86" s="32"/>
      <c r="Q86" s="32"/>
      <c r="R86" s="32"/>
      <c r="S86" s="32"/>
      <c r="T86" s="32"/>
      <c r="U86" s="32"/>
      <c r="V86" s="32"/>
      <c r="W86" s="32"/>
      <c r="X86" s="32"/>
      <c r="Y86" s="32"/>
      <c r="Z86" s="32"/>
      <c r="AA86" s="32"/>
      <c r="AB86" s="32"/>
      <c r="AC86" s="32"/>
      <c r="AD86" s="32"/>
      <c r="AE86" s="32"/>
      <c r="AF86" s="32"/>
      <c r="AG86" s="32"/>
      <c r="AH86" s="32"/>
      <c r="AI86" s="32"/>
      <c r="AJ86" s="32"/>
      <c r="AK86" s="32"/>
      <c r="AL86" s="32"/>
      <c r="AM86" s="32"/>
      <c r="AN86" s="32"/>
      <c r="AO86" s="32"/>
      <c r="AP86" s="32"/>
      <c r="AQ86" s="32"/>
      <c r="AR86" s="32"/>
      <c r="AS86" s="32"/>
      <c r="AT86" s="32"/>
      <c r="AU86" s="32"/>
      <c r="AV86" s="32"/>
    </row>
    <row r="87" spans="2:48" x14ac:dyDescent="0.55000000000000004">
      <c r="B87" s="32"/>
      <c r="C87" s="32"/>
      <c r="D87" s="32"/>
      <c r="E87" s="32"/>
      <c r="F87" s="32"/>
      <c r="G87" s="32"/>
      <c r="H87" s="32"/>
      <c r="I87" s="32"/>
      <c r="J87" s="32"/>
      <c r="K87" s="32"/>
      <c r="L87" s="32"/>
      <c r="M87" s="32"/>
      <c r="N87" s="32"/>
      <c r="O87" s="32"/>
      <c r="P87" s="32"/>
      <c r="Q87" s="32"/>
      <c r="R87" s="32"/>
      <c r="S87" s="32"/>
      <c r="T87" s="32"/>
      <c r="U87" s="32"/>
      <c r="V87" s="32"/>
      <c r="W87" s="32"/>
      <c r="X87" s="32"/>
      <c r="Y87" s="32"/>
      <c r="Z87" s="32"/>
      <c r="AA87" s="32"/>
      <c r="AB87" s="32"/>
      <c r="AC87" s="32"/>
      <c r="AD87" s="32"/>
      <c r="AE87" s="32"/>
      <c r="AF87" s="32"/>
      <c r="AG87" s="32"/>
      <c r="AH87" s="32"/>
      <c r="AI87" s="32"/>
      <c r="AJ87" s="32"/>
      <c r="AK87" s="32"/>
      <c r="AL87" s="32"/>
      <c r="AM87" s="32"/>
      <c r="AN87" s="32"/>
      <c r="AO87" s="32"/>
      <c r="AP87" s="32"/>
      <c r="AQ87" s="32"/>
      <c r="AR87" s="32"/>
      <c r="AS87" s="32"/>
      <c r="AT87" s="32"/>
      <c r="AU87" s="32"/>
      <c r="AV87" s="32"/>
    </row>
    <row r="88" spans="2:48" x14ac:dyDescent="0.55000000000000004">
      <c r="B88" s="32"/>
      <c r="C88" s="32"/>
      <c r="D88" s="32"/>
      <c r="E88" s="32"/>
      <c r="F88" s="32"/>
      <c r="G88" s="32"/>
      <c r="H88" s="32"/>
      <c r="I88" s="32"/>
      <c r="J88" s="32"/>
      <c r="K88" s="32"/>
      <c r="L88" s="32"/>
      <c r="M88" s="32"/>
      <c r="N88" s="32"/>
      <c r="O88" s="32"/>
      <c r="P88" s="32"/>
      <c r="Q88" s="32"/>
      <c r="R88" s="32"/>
      <c r="S88" s="32"/>
      <c r="T88" s="32"/>
      <c r="U88" s="32"/>
      <c r="V88" s="32"/>
      <c r="W88" s="32"/>
      <c r="X88" s="32"/>
      <c r="Y88" s="32"/>
      <c r="Z88" s="32"/>
      <c r="AA88" s="32"/>
      <c r="AB88" s="32"/>
      <c r="AC88" s="32"/>
      <c r="AD88" s="32"/>
      <c r="AE88" s="32"/>
      <c r="AF88" s="32"/>
      <c r="AG88" s="32"/>
      <c r="AH88" s="32"/>
      <c r="AI88" s="32"/>
      <c r="AJ88" s="32"/>
      <c r="AK88" s="32"/>
      <c r="AL88" s="32"/>
      <c r="AM88" s="32"/>
      <c r="AN88" s="32"/>
      <c r="AO88" s="32"/>
      <c r="AP88" s="32"/>
      <c r="AQ88" s="32"/>
      <c r="AR88" s="32"/>
      <c r="AS88" s="32"/>
      <c r="AT88" s="32"/>
      <c r="AU88" s="32"/>
      <c r="AV88" s="32"/>
    </row>
    <row r="89" spans="2:48" x14ac:dyDescent="0.55000000000000004">
      <c r="B89" s="32"/>
      <c r="C89" s="32"/>
      <c r="D89" s="32"/>
      <c r="E89" s="32"/>
      <c r="F89" s="32"/>
      <c r="G89" s="32"/>
      <c r="H89" s="32"/>
      <c r="I89" s="32"/>
      <c r="J89" s="32"/>
      <c r="K89" s="32"/>
      <c r="L89" s="32"/>
      <c r="M89" s="32"/>
      <c r="N89" s="32"/>
      <c r="O89" s="32"/>
      <c r="P89" s="32"/>
      <c r="Q89" s="32"/>
      <c r="R89" s="32"/>
      <c r="S89" s="32"/>
      <c r="T89" s="32"/>
      <c r="U89" s="32"/>
      <c r="V89" s="32"/>
      <c r="W89" s="32"/>
      <c r="X89" s="32"/>
      <c r="Y89" s="32"/>
      <c r="Z89" s="32"/>
      <c r="AA89" s="32"/>
      <c r="AB89" s="32"/>
      <c r="AC89" s="32"/>
      <c r="AD89" s="32"/>
      <c r="AE89" s="32"/>
      <c r="AF89" s="32"/>
      <c r="AG89" s="32"/>
      <c r="AH89" s="32"/>
      <c r="AI89" s="32"/>
      <c r="AJ89" s="32"/>
      <c r="AK89" s="32"/>
      <c r="AL89" s="32"/>
      <c r="AM89" s="32"/>
      <c r="AN89" s="32"/>
      <c r="AO89" s="32"/>
      <c r="AP89" s="32"/>
      <c r="AQ89" s="32"/>
      <c r="AR89" s="32"/>
      <c r="AS89" s="32"/>
      <c r="AT89" s="32"/>
      <c r="AU89" s="32"/>
      <c r="AV89" s="32"/>
    </row>
    <row r="90" spans="2:48" x14ac:dyDescent="0.55000000000000004">
      <c r="B90" s="32"/>
      <c r="C90" s="32"/>
      <c r="D90" s="32"/>
      <c r="E90" s="32"/>
      <c r="F90" s="32"/>
      <c r="G90" s="32"/>
      <c r="H90" s="32"/>
      <c r="I90" s="32"/>
      <c r="J90" s="32"/>
      <c r="K90" s="32"/>
      <c r="L90" s="32"/>
      <c r="M90" s="32"/>
      <c r="N90" s="32"/>
      <c r="O90" s="32"/>
      <c r="P90" s="32"/>
      <c r="Q90" s="32"/>
      <c r="R90" s="32"/>
      <c r="S90" s="32"/>
      <c r="T90" s="32"/>
      <c r="U90" s="32"/>
      <c r="V90" s="32"/>
      <c r="W90" s="32"/>
      <c r="X90" s="32"/>
      <c r="Y90" s="32"/>
      <c r="Z90" s="32"/>
      <c r="AA90" s="32"/>
      <c r="AB90" s="32"/>
      <c r="AC90" s="32"/>
      <c r="AD90" s="32"/>
      <c r="AE90" s="32"/>
      <c r="AF90" s="32"/>
      <c r="AG90" s="32"/>
      <c r="AH90" s="32"/>
      <c r="AI90" s="32"/>
      <c r="AJ90" s="32"/>
      <c r="AK90" s="32"/>
      <c r="AL90" s="32"/>
      <c r="AM90" s="32"/>
      <c r="AN90" s="32"/>
      <c r="AO90" s="32"/>
      <c r="AP90" s="32"/>
      <c r="AQ90" s="32"/>
      <c r="AR90" s="32"/>
      <c r="AS90" s="32"/>
      <c r="AT90" s="32"/>
      <c r="AU90" s="32"/>
      <c r="AV90" s="32"/>
    </row>
    <row r="91" spans="2:48" x14ac:dyDescent="0.55000000000000004">
      <c r="B91" s="32"/>
      <c r="C91" s="32"/>
      <c r="D91" s="32"/>
      <c r="E91" s="32"/>
      <c r="F91" s="32"/>
      <c r="G91" s="32"/>
      <c r="H91" s="32"/>
      <c r="I91" s="32"/>
      <c r="J91" s="32"/>
      <c r="K91" s="32"/>
      <c r="L91" s="32"/>
      <c r="M91" s="32"/>
      <c r="N91" s="32"/>
      <c r="O91" s="32"/>
      <c r="P91" s="32"/>
      <c r="Q91" s="32"/>
      <c r="R91" s="32"/>
      <c r="S91" s="32"/>
      <c r="T91" s="32"/>
      <c r="U91" s="32"/>
      <c r="V91" s="32"/>
      <c r="W91" s="32"/>
      <c r="X91" s="32"/>
      <c r="Y91" s="32"/>
      <c r="Z91" s="32"/>
      <c r="AA91" s="32"/>
      <c r="AB91" s="32"/>
      <c r="AC91" s="32"/>
      <c r="AD91" s="32"/>
      <c r="AE91" s="32"/>
      <c r="AF91" s="32"/>
      <c r="AG91" s="32"/>
      <c r="AH91" s="32"/>
      <c r="AI91" s="32"/>
      <c r="AJ91" s="32"/>
      <c r="AK91" s="32"/>
      <c r="AL91" s="32"/>
      <c r="AM91" s="32"/>
      <c r="AN91" s="32"/>
      <c r="AO91" s="32"/>
      <c r="AP91" s="32"/>
      <c r="AQ91" s="32"/>
      <c r="AR91" s="32"/>
      <c r="AS91" s="32"/>
      <c r="AT91" s="32"/>
      <c r="AU91" s="32"/>
      <c r="AV91" s="32"/>
    </row>
    <row r="92" spans="2:48" x14ac:dyDescent="0.55000000000000004">
      <c r="B92" s="32"/>
      <c r="C92" s="32"/>
      <c r="D92" s="32"/>
      <c r="E92" s="32"/>
      <c r="F92" s="32"/>
      <c r="G92" s="32"/>
      <c r="H92" s="32"/>
      <c r="I92" s="32"/>
      <c r="J92" s="32"/>
      <c r="K92" s="32"/>
      <c r="L92" s="32"/>
      <c r="M92" s="32"/>
      <c r="N92" s="32"/>
      <c r="O92" s="32"/>
      <c r="P92" s="32"/>
      <c r="Q92" s="32"/>
      <c r="R92" s="32"/>
      <c r="S92" s="32"/>
      <c r="T92" s="32"/>
      <c r="U92" s="32"/>
      <c r="V92" s="32"/>
      <c r="W92" s="32"/>
      <c r="X92" s="32"/>
      <c r="Y92" s="32"/>
      <c r="Z92" s="32"/>
      <c r="AA92" s="32"/>
      <c r="AB92" s="32"/>
      <c r="AC92" s="32"/>
      <c r="AD92" s="32"/>
      <c r="AE92" s="32"/>
      <c r="AF92" s="32"/>
      <c r="AG92" s="32"/>
      <c r="AH92" s="32"/>
      <c r="AI92" s="32"/>
      <c r="AJ92" s="32"/>
      <c r="AK92" s="32"/>
      <c r="AL92" s="32"/>
      <c r="AM92" s="32"/>
      <c r="AN92" s="32"/>
      <c r="AO92" s="32"/>
      <c r="AP92" s="32"/>
      <c r="AQ92" s="32"/>
      <c r="AR92" s="32"/>
      <c r="AS92" s="32"/>
      <c r="AT92" s="32"/>
      <c r="AU92" s="32"/>
      <c r="AV92" s="32"/>
    </row>
    <row r="93" spans="2:48" x14ac:dyDescent="0.55000000000000004">
      <c r="B93" s="32"/>
      <c r="C93" s="32"/>
      <c r="D93" s="32"/>
      <c r="E93" s="32"/>
      <c r="F93" s="32"/>
      <c r="G93" s="32"/>
      <c r="H93" s="32"/>
      <c r="I93" s="32"/>
      <c r="J93" s="32"/>
      <c r="K93" s="32"/>
      <c r="L93" s="32"/>
      <c r="M93" s="32"/>
      <c r="N93" s="32"/>
      <c r="O93" s="32"/>
      <c r="P93" s="32"/>
      <c r="Q93" s="32"/>
      <c r="R93" s="32"/>
      <c r="S93" s="32"/>
      <c r="T93" s="32"/>
      <c r="U93" s="32"/>
      <c r="V93" s="32"/>
      <c r="W93" s="32"/>
      <c r="X93" s="32"/>
      <c r="Y93" s="32"/>
      <c r="Z93" s="32"/>
      <c r="AA93" s="32"/>
      <c r="AB93" s="32"/>
      <c r="AC93" s="32"/>
      <c r="AD93" s="32"/>
      <c r="AE93" s="32"/>
      <c r="AF93" s="32"/>
      <c r="AG93" s="32"/>
      <c r="AH93" s="32"/>
      <c r="AI93" s="32"/>
      <c r="AJ93" s="32"/>
      <c r="AK93" s="32"/>
      <c r="AL93" s="32"/>
      <c r="AM93" s="32"/>
      <c r="AN93" s="32"/>
      <c r="AO93" s="32"/>
      <c r="AP93" s="32"/>
      <c r="AQ93" s="32"/>
      <c r="AR93" s="32"/>
      <c r="AS93" s="32"/>
      <c r="AT93" s="32"/>
      <c r="AU93" s="32"/>
      <c r="AV93" s="32"/>
    </row>
    <row r="94" spans="2:48" x14ac:dyDescent="0.55000000000000004">
      <c r="B94" s="32"/>
      <c r="C94" s="32"/>
      <c r="D94" s="32"/>
      <c r="E94" s="32"/>
      <c r="F94" s="32"/>
      <c r="G94" s="32"/>
      <c r="H94" s="32"/>
      <c r="I94" s="32"/>
      <c r="J94" s="32"/>
      <c r="K94" s="32"/>
      <c r="L94" s="32"/>
      <c r="M94" s="32"/>
      <c r="N94" s="32"/>
      <c r="O94" s="32"/>
      <c r="P94" s="32"/>
      <c r="Q94" s="32"/>
      <c r="R94" s="32"/>
      <c r="S94" s="32"/>
      <c r="T94" s="32"/>
      <c r="U94" s="32"/>
      <c r="V94" s="32"/>
      <c r="W94" s="32"/>
      <c r="X94" s="32"/>
      <c r="Y94" s="32"/>
      <c r="Z94" s="32"/>
      <c r="AA94" s="32"/>
      <c r="AB94" s="32"/>
      <c r="AC94" s="32"/>
      <c r="AD94" s="32"/>
      <c r="AE94" s="32"/>
      <c r="AF94" s="32"/>
      <c r="AG94" s="32"/>
      <c r="AH94" s="32"/>
      <c r="AI94" s="32"/>
      <c r="AJ94" s="32"/>
      <c r="AK94" s="32"/>
      <c r="AL94" s="32"/>
      <c r="AM94" s="32"/>
      <c r="AN94" s="32"/>
      <c r="AO94" s="32"/>
      <c r="AP94" s="32"/>
      <c r="AQ94" s="32"/>
      <c r="AR94" s="32"/>
      <c r="AS94" s="32"/>
      <c r="AT94" s="32"/>
      <c r="AU94" s="32"/>
      <c r="AV94" s="32"/>
    </row>
    <row r="95" spans="2:48" x14ac:dyDescent="0.55000000000000004">
      <c r="B95" s="32"/>
      <c r="C95" s="32"/>
      <c r="D95" s="32"/>
      <c r="E95" s="32"/>
      <c r="F95" s="32"/>
      <c r="G95" s="32"/>
      <c r="H95" s="32"/>
      <c r="I95" s="32"/>
      <c r="J95" s="32"/>
      <c r="K95" s="32"/>
      <c r="L95" s="32"/>
      <c r="M95" s="32"/>
      <c r="N95" s="32"/>
      <c r="O95" s="32"/>
      <c r="P95" s="32"/>
      <c r="Q95" s="32"/>
      <c r="R95" s="32"/>
      <c r="S95" s="32"/>
      <c r="T95" s="32"/>
      <c r="U95" s="32"/>
      <c r="V95" s="32"/>
      <c r="W95" s="32"/>
      <c r="X95" s="32"/>
      <c r="Y95" s="32"/>
      <c r="Z95" s="32"/>
      <c r="AA95" s="32"/>
      <c r="AB95" s="32"/>
      <c r="AC95" s="32"/>
      <c r="AD95" s="32"/>
      <c r="AE95" s="32"/>
      <c r="AF95" s="32"/>
      <c r="AG95" s="32"/>
      <c r="AH95" s="32"/>
      <c r="AI95" s="32"/>
      <c r="AJ95" s="32"/>
      <c r="AK95" s="32"/>
      <c r="AL95" s="32"/>
      <c r="AM95" s="32"/>
      <c r="AN95" s="32"/>
      <c r="AO95" s="32"/>
      <c r="AP95" s="32"/>
      <c r="AQ95" s="32"/>
      <c r="AR95" s="32"/>
      <c r="AS95" s="32"/>
      <c r="AT95" s="32"/>
      <c r="AU95" s="32"/>
      <c r="AV95" s="32"/>
    </row>
    <row r="96" spans="2:48" x14ac:dyDescent="0.55000000000000004">
      <c r="B96" s="32"/>
      <c r="C96" s="32"/>
      <c r="D96" s="32"/>
      <c r="E96" s="32"/>
      <c r="F96" s="32"/>
      <c r="G96" s="32"/>
      <c r="H96" s="32"/>
      <c r="I96" s="32"/>
      <c r="J96" s="32"/>
      <c r="K96" s="32"/>
      <c r="L96" s="32"/>
      <c r="M96" s="32"/>
      <c r="N96" s="32"/>
      <c r="O96" s="32"/>
      <c r="P96" s="32"/>
      <c r="Q96" s="32"/>
      <c r="R96" s="32"/>
      <c r="S96" s="32"/>
      <c r="T96" s="32"/>
      <c r="U96" s="32"/>
      <c r="V96" s="32"/>
      <c r="W96" s="32"/>
      <c r="X96" s="32"/>
      <c r="Y96" s="32"/>
      <c r="Z96" s="32"/>
      <c r="AA96" s="32"/>
      <c r="AB96" s="32"/>
      <c r="AC96" s="32"/>
      <c r="AD96" s="32"/>
      <c r="AE96" s="32"/>
      <c r="AF96" s="32"/>
      <c r="AG96" s="32"/>
      <c r="AH96" s="32"/>
      <c r="AI96" s="32"/>
      <c r="AJ96" s="32"/>
      <c r="AK96" s="32"/>
      <c r="AL96" s="32"/>
      <c r="AM96" s="32"/>
      <c r="AN96" s="32"/>
      <c r="AO96" s="32"/>
      <c r="AP96" s="32"/>
      <c r="AQ96" s="32"/>
      <c r="AR96" s="32"/>
      <c r="AS96" s="32"/>
      <c r="AT96" s="32"/>
      <c r="AU96" s="32"/>
      <c r="AV96" s="32"/>
    </row>
    <row r="97" spans="2:48" x14ac:dyDescent="0.55000000000000004">
      <c r="B97" s="32"/>
      <c r="C97" s="32"/>
      <c r="D97" s="32"/>
      <c r="E97" s="32"/>
      <c r="F97" s="32"/>
      <c r="G97" s="32"/>
      <c r="H97" s="32"/>
      <c r="I97" s="32"/>
      <c r="J97" s="32"/>
      <c r="K97" s="32"/>
      <c r="L97" s="32"/>
      <c r="M97" s="32"/>
      <c r="N97" s="32"/>
      <c r="O97" s="32"/>
      <c r="P97" s="32"/>
      <c r="Q97" s="32"/>
      <c r="R97" s="32"/>
      <c r="S97" s="32"/>
      <c r="T97" s="32"/>
      <c r="U97" s="32"/>
      <c r="V97" s="32"/>
      <c r="W97" s="32"/>
      <c r="X97" s="32"/>
      <c r="Y97" s="32"/>
      <c r="Z97" s="32"/>
      <c r="AA97" s="32"/>
      <c r="AB97" s="32"/>
      <c r="AC97" s="32"/>
      <c r="AD97" s="32"/>
      <c r="AE97" s="32"/>
      <c r="AF97" s="32"/>
      <c r="AG97" s="32"/>
      <c r="AH97" s="32"/>
      <c r="AI97" s="32"/>
      <c r="AJ97" s="32"/>
      <c r="AK97" s="32"/>
      <c r="AL97" s="32"/>
      <c r="AM97" s="32"/>
      <c r="AN97" s="32"/>
      <c r="AO97" s="32"/>
      <c r="AP97" s="32"/>
      <c r="AQ97" s="32"/>
      <c r="AR97" s="32"/>
      <c r="AS97" s="32"/>
      <c r="AT97" s="32"/>
      <c r="AU97" s="32"/>
      <c r="AV97" s="32"/>
    </row>
    <row r="98" spans="2:48" x14ac:dyDescent="0.55000000000000004">
      <c r="B98" s="32"/>
      <c r="C98" s="32"/>
      <c r="D98" s="32"/>
      <c r="E98" s="32"/>
      <c r="F98" s="32"/>
      <c r="G98" s="32"/>
      <c r="H98" s="32"/>
      <c r="I98" s="32"/>
      <c r="J98" s="32"/>
      <c r="K98" s="32"/>
      <c r="L98" s="32"/>
      <c r="M98" s="32"/>
      <c r="N98" s="32"/>
      <c r="O98" s="32"/>
      <c r="P98" s="32"/>
      <c r="Q98" s="32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32"/>
      <c r="AC98" s="32"/>
      <c r="AD98" s="32"/>
      <c r="AE98" s="32"/>
      <c r="AF98" s="32"/>
      <c r="AG98" s="32"/>
      <c r="AH98" s="32"/>
      <c r="AI98" s="32"/>
      <c r="AJ98" s="32"/>
      <c r="AK98" s="32"/>
      <c r="AL98" s="32"/>
      <c r="AM98" s="32"/>
      <c r="AN98" s="32"/>
      <c r="AO98" s="32"/>
      <c r="AP98" s="32"/>
      <c r="AQ98" s="32"/>
      <c r="AR98" s="32"/>
      <c r="AS98" s="32"/>
      <c r="AT98" s="32"/>
      <c r="AU98" s="32"/>
      <c r="AV98" s="32"/>
    </row>
    <row r="99" spans="2:48" x14ac:dyDescent="0.55000000000000004">
      <c r="B99" s="32"/>
      <c r="C99" s="32"/>
      <c r="D99" s="32"/>
      <c r="E99" s="32"/>
      <c r="F99" s="32"/>
      <c r="G99" s="32"/>
      <c r="H99" s="32"/>
      <c r="I99" s="32"/>
      <c r="J99" s="32"/>
      <c r="K99" s="32"/>
      <c r="L99" s="32"/>
      <c r="M99" s="32"/>
      <c r="N99" s="32"/>
      <c r="O99" s="32"/>
      <c r="P99" s="32"/>
      <c r="Q99" s="32"/>
      <c r="R99" s="32"/>
      <c r="S99" s="32"/>
      <c r="T99" s="32"/>
      <c r="U99" s="32"/>
      <c r="V99" s="32"/>
      <c r="W99" s="32"/>
      <c r="X99" s="32"/>
      <c r="Y99" s="32"/>
      <c r="Z99" s="32"/>
      <c r="AA99" s="32"/>
      <c r="AB99" s="32"/>
      <c r="AC99" s="32"/>
      <c r="AD99" s="32"/>
      <c r="AE99" s="32"/>
      <c r="AF99" s="32"/>
      <c r="AG99" s="32"/>
      <c r="AH99" s="32"/>
      <c r="AI99" s="32"/>
      <c r="AJ99" s="32"/>
      <c r="AK99" s="32"/>
      <c r="AL99" s="32"/>
      <c r="AM99" s="32"/>
      <c r="AN99" s="32"/>
      <c r="AO99" s="32"/>
      <c r="AP99" s="32"/>
      <c r="AQ99" s="32"/>
      <c r="AR99" s="32"/>
      <c r="AS99" s="32"/>
      <c r="AT99" s="32"/>
      <c r="AU99" s="32"/>
      <c r="AV99" s="32"/>
    </row>
    <row r="100" spans="2:48" x14ac:dyDescent="0.55000000000000004">
      <c r="B100" s="32"/>
      <c r="C100" s="32"/>
      <c r="D100" s="32"/>
      <c r="E100" s="32"/>
      <c r="F100" s="32"/>
      <c r="G100" s="32"/>
      <c r="H100" s="32"/>
      <c r="I100" s="32"/>
      <c r="J100" s="32"/>
      <c r="K100" s="32"/>
      <c r="L100" s="32"/>
      <c r="M100" s="32"/>
      <c r="N100" s="32"/>
      <c r="O100" s="32"/>
      <c r="P100" s="32"/>
      <c r="Q100" s="32"/>
      <c r="R100" s="32"/>
      <c r="S100" s="32"/>
      <c r="T100" s="32"/>
      <c r="U100" s="32"/>
      <c r="V100" s="32"/>
      <c r="W100" s="32"/>
      <c r="X100" s="32"/>
      <c r="Y100" s="32"/>
      <c r="Z100" s="32"/>
      <c r="AA100" s="32"/>
      <c r="AB100" s="32"/>
      <c r="AC100" s="32"/>
      <c r="AD100" s="32"/>
      <c r="AE100" s="32"/>
      <c r="AF100" s="32"/>
      <c r="AG100" s="32"/>
      <c r="AH100" s="32"/>
      <c r="AI100" s="32"/>
      <c r="AJ100" s="32"/>
      <c r="AK100" s="32"/>
      <c r="AL100" s="32"/>
      <c r="AM100" s="32"/>
      <c r="AN100" s="32"/>
      <c r="AO100" s="32"/>
      <c r="AP100" s="32"/>
      <c r="AQ100" s="32"/>
      <c r="AR100" s="32"/>
      <c r="AS100" s="32"/>
      <c r="AT100" s="32"/>
      <c r="AU100" s="32"/>
      <c r="AV100" s="32"/>
    </row>
    <row r="101" spans="2:48" x14ac:dyDescent="0.55000000000000004">
      <c r="B101" s="32"/>
      <c r="C101" s="32"/>
      <c r="D101" s="32"/>
      <c r="E101" s="32"/>
      <c r="F101" s="32"/>
      <c r="G101" s="32"/>
      <c r="H101" s="32"/>
      <c r="I101" s="32"/>
      <c r="J101" s="32"/>
      <c r="K101" s="32"/>
      <c r="L101" s="32"/>
      <c r="M101" s="32"/>
      <c r="N101" s="32"/>
      <c r="O101" s="32"/>
      <c r="P101" s="32"/>
      <c r="Q101" s="32"/>
      <c r="R101" s="32"/>
      <c r="S101" s="32"/>
      <c r="T101" s="32"/>
      <c r="U101" s="32"/>
      <c r="V101" s="32"/>
      <c r="W101" s="32"/>
      <c r="X101" s="32"/>
      <c r="Y101" s="32"/>
      <c r="Z101" s="32"/>
      <c r="AA101" s="32"/>
      <c r="AB101" s="32"/>
      <c r="AC101" s="32"/>
      <c r="AD101" s="32"/>
      <c r="AE101" s="32"/>
      <c r="AF101" s="32"/>
      <c r="AG101" s="32"/>
      <c r="AH101" s="32"/>
      <c r="AI101" s="32"/>
      <c r="AJ101" s="32"/>
      <c r="AK101" s="32"/>
      <c r="AL101" s="32"/>
      <c r="AM101" s="32"/>
      <c r="AN101" s="32"/>
      <c r="AO101" s="32"/>
      <c r="AP101" s="32"/>
      <c r="AQ101" s="32"/>
      <c r="AR101" s="32"/>
      <c r="AS101" s="32"/>
      <c r="AT101" s="32"/>
      <c r="AU101" s="32"/>
      <c r="AV101" s="32"/>
    </row>
    <row r="102" spans="2:48" x14ac:dyDescent="0.55000000000000004">
      <c r="B102" s="32"/>
      <c r="C102" s="32"/>
      <c r="D102" s="32"/>
      <c r="E102" s="32"/>
      <c r="F102" s="32"/>
      <c r="G102" s="32"/>
      <c r="H102" s="32"/>
      <c r="I102" s="32"/>
      <c r="J102" s="32"/>
      <c r="K102" s="32"/>
      <c r="L102" s="32"/>
      <c r="M102" s="32"/>
      <c r="N102" s="32"/>
      <c r="O102" s="32"/>
      <c r="P102" s="32"/>
      <c r="Q102" s="32"/>
      <c r="R102" s="32"/>
      <c r="S102" s="32"/>
      <c r="T102" s="32"/>
      <c r="U102" s="32"/>
      <c r="V102" s="32"/>
      <c r="W102" s="32"/>
      <c r="X102" s="32"/>
      <c r="Y102" s="32"/>
      <c r="Z102" s="32"/>
      <c r="AA102" s="32"/>
      <c r="AB102" s="32"/>
      <c r="AC102" s="32"/>
      <c r="AD102" s="32"/>
      <c r="AE102" s="32"/>
      <c r="AF102" s="32"/>
      <c r="AG102" s="32"/>
      <c r="AH102" s="32"/>
      <c r="AI102" s="32"/>
      <c r="AJ102" s="32"/>
      <c r="AK102" s="32"/>
      <c r="AL102" s="32"/>
      <c r="AM102" s="32"/>
      <c r="AN102" s="32"/>
      <c r="AO102" s="32"/>
      <c r="AP102" s="32"/>
      <c r="AQ102" s="32"/>
      <c r="AR102" s="32"/>
      <c r="AS102" s="32"/>
      <c r="AT102" s="32"/>
      <c r="AU102" s="32"/>
      <c r="AV102" s="32"/>
    </row>
    <row r="103" spans="2:48" x14ac:dyDescent="0.55000000000000004">
      <c r="B103" s="32"/>
      <c r="C103" s="32"/>
      <c r="D103" s="32"/>
      <c r="E103" s="32"/>
      <c r="F103" s="32"/>
      <c r="G103" s="32"/>
      <c r="H103" s="32"/>
      <c r="I103" s="32"/>
      <c r="J103" s="32"/>
      <c r="K103" s="32"/>
      <c r="L103" s="32"/>
      <c r="M103" s="32"/>
      <c r="N103" s="32"/>
      <c r="O103" s="32"/>
      <c r="P103" s="32"/>
      <c r="Q103" s="32"/>
      <c r="R103" s="32"/>
      <c r="S103" s="32"/>
      <c r="T103" s="32"/>
      <c r="U103" s="32"/>
      <c r="V103" s="32"/>
      <c r="W103" s="32"/>
      <c r="X103" s="32"/>
      <c r="Y103" s="32"/>
      <c r="Z103" s="32"/>
      <c r="AA103" s="32"/>
      <c r="AB103" s="32"/>
      <c r="AC103" s="32"/>
      <c r="AD103" s="32"/>
      <c r="AE103" s="32"/>
      <c r="AF103" s="32"/>
      <c r="AG103" s="32"/>
      <c r="AH103" s="32"/>
      <c r="AI103" s="32"/>
      <c r="AJ103" s="32"/>
      <c r="AK103" s="32"/>
      <c r="AL103" s="32"/>
      <c r="AM103" s="32"/>
      <c r="AN103" s="32"/>
      <c r="AO103" s="32"/>
      <c r="AP103" s="32"/>
      <c r="AQ103" s="32"/>
      <c r="AR103" s="32"/>
      <c r="AS103" s="32"/>
      <c r="AT103" s="32"/>
      <c r="AU103" s="32"/>
      <c r="AV103" s="32"/>
    </row>
    <row r="104" spans="2:48" x14ac:dyDescent="0.55000000000000004">
      <c r="B104" s="32"/>
      <c r="C104" s="32"/>
      <c r="D104" s="32"/>
      <c r="E104" s="32"/>
      <c r="F104" s="32"/>
      <c r="G104" s="32"/>
      <c r="H104" s="32"/>
      <c r="I104" s="32"/>
      <c r="J104" s="32"/>
      <c r="K104" s="32"/>
      <c r="L104" s="32"/>
      <c r="M104" s="32"/>
      <c r="N104" s="32"/>
      <c r="O104" s="32"/>
      <c r="P104" s="32"/>
      <c r="Q104" s="32"/>
      <c r="R104" s="32"/>
      <c r="S104" s="32"/>
      <c r="T104" s="32"/>
      <c r="U104" s="32"/>
      <c r="V104" s="32"/>
      <c r="W104" s="32"/>
      <c r="X104" s="32"/>
      <c r="Y104" s="32"/>
      <c r="Z104" s="32"/>
      <c r="AA104" s="32"/>
      <c r="AB104" s="32"/>
      <c r="AC104" s="32"/>
      <c r="AD104" s="32"/>
      <c r="AE104" s="32"/>
      <c r="AF104" s="32"/>
      <c r="AG104" s="32"/>
      <c r="AH104" s="32"/>
      <c r="AI104" s="32"/>
      <c r="AJ104" s="32"/>
      <c r="AK104" s="32"/>
      <c r="AL104" s="32"/>
      <c r="AM104" s="32"/>
      <c r="AN104" s="32"/>
      <c r="AO104" s="32"/>
      <c r="AP104" s="32"/>
      <c r="AQ104" s="32"/>
      <c r="AR104" s="32"/>
      <c r="AS104" s="32"/>
      <c r="AT104" s="32"/>
      <c r="AU104" s="32"/>
      <c r="AV104" s="32"/>
    </row>
    <row r="105" spans="2:48" x14ac:dyDescent="0.55000000000000004">
      <c r="B105" s="32"/>
      <c r="C105" s="32"/>
      <c r="D105" s="32"/>
      <c r="E105" s="32"/>
      <c r="F105" s="32"/>
      <c r="G105" s="32"/>
      <c r="H105" s="32"/>
      <c r="I105" s="32"/>
      <c r="J105" s="32"/>
      <c r="K105" s="32"/>
      <c r="L105" s="32"/>
      <c r="M105" s="32"/>
      <c r="N105" s="32"/>
      <c r="O105" s="32"/>
      <c r="P105" s="32"/>
      <c r="Q105" s="32"/>
      <c r="R105" s="32"/>
      <c r="S105" s="32"/>
      <c r="T105" s="32"/>
      <c r="U105" s="32"/>
      <c r="V105" s="32"/>
      <c r="W105" s="32"/>
      <c r="X105" s="32"/>
      <c r="Y105" s="32"/>
      <c r="Z105" s="32"/>
      <c r="AA105" s="32"/>
      <c r="AB105" s="32"/>
      <c r="AC105" s="32"/>
      <c r="AD105" s="32"/>
      <c r="AE105" s="32"/>
      <c r="AF105" s="32"/>
      <c r="AG105" s="32"/>
      <c r="AH105" s="32"/>
      <c r="AI105" s="32"/>
      <c r="AJ105" s="32"/>
      <c r="AK105" s="32"/>
      <c r="AL105" s="32"/>
      <c r="AM105" s="32"/>
      <c r="AN105" s="32"/>
      <c r="AO105" s="32"/>
      <c r="AP105" s="32"/>
      <c r="AQ105" s="32"/>
      <c r="AR105" s="32"/>
      <c r="AS105" s="32"/>
      <c r="AT105" s="32"/>
      <c r="AU105" s="32"/>
      <c r="AV105" s="32"/>
    </row>
    <row r="106" spans="2:48" x14ac:dyDescent="0.55000000000000004">
      <c r="B106" s="32"/>
      <c r="C106" s="32"/>
      <c r="D106" s="32"/>
      <c r="E106" s="32"/>
      <c r="F106" s="32"/>
      <c r="G106" s="32"/>
      <c r="H106" s="32"/>
      <c r="I106" s="32"/>
      <c r="J106" s="32"/>
      <c r="K106" s="32"/>
      <c r="L106" s="32"/>
      <c r="M106" s="32"/>
      <c r="N106" s="32"/>
      <c r="O106" s="32"/>
      <c r="P106" s="32"/>
      <c r="Q106" s="32"/>
      <c r="R106" s="32"/>
      <c r="S106" s="32"/>
      <c r="T106" s="32"/>
      <c r="U106" s="32"/>
      <c r="V106" s="32"/>
      <c r="W106" s="32"/>
      <c r="X106" s="32"/>
      <c r="Y106" s="32"/>
      <c r="Z106" s="32"/>
      <c r="AA106" s="32"/>
      <c r="AB106" s="32"/>
      <c r="AC106" s="32"/>
      <c r="AD106" s="32"/>
      <c r="AE106" s="32"/>
      <c r="AF106" s="32"/>
      <c r="AG106" s="32"/>
      <c r="AH106" s="32"/>
      <c r="AI106" s="32"/>
      <c r="AJ106" s="32"/>
      <c r="AK106" s="32"/>
      <c r="AL106" s="32"/>
      <c r="AM106" s="32"/>
      <c r="AN106" s="32"/>
      <c r="AO106" s="32"/>
      <c r="AP106" s="32"/>
      <c r="AQ106" s="32"/>
      <c r="AR106" s="32"/>
      <c r="AS106" s="32"/>
      <c r="AT106" s="32"/>
      <c r="AU106" s="32"/>
      <c r="AV106" s="32"/>
    </row>
    <row r="107" spans="2:48" x14ac:dyDescent="0.55000000000000004">
      <c r="B107" s="32"/>
      <c r="C107" s="32"/>
      <c r="D107" s="32"/>
      <c r="E107" s="32"/>
      <c r="F107" s="32"/>
      <c r="G107" s="32"/>
      <c r="H107" s="32"/>
      <c r="I107" s="32"/>
      <c r="J107" s="32"/>
      <c r="K107" s="32"/>
      <c r="L107" s="32"/>
      <c r="M107" s="32"/>
      <c r="N107" s="32"/>
      <c r="O107" s="32"/>
      <c r="P107" s="32"/>
      <c r="Q107" s="32"/>
      <c r="R107" s="32"/>
      <c r="S107" s="32"/>
      <c r="T107" s="32"/>
      <c r="U107" s="32"/>
      <c r="V107" s="32"/>
      <c r="W107" s="32"/>
      <c r="X107" s="32"/>
      <c r="Y107" s="32"/>
      <c r="Z107" s="32"/>
      <c r="AA107" s="32"/>
      <c r="AB107" s="32"/>
      <c r="AC107" s="32"/>
      <c r="AD107" s="32"/>
      <c r="AE107" s="32"/>
      <c r="AF107" s="32"/>
      <c r="AG107" s="32"/>
      <c r="AH107" s="32"/>
      <c r="AI107" s="32"/>
      <c r="AJ107" s="32"/>
      <c r="AK107" s="32"/>
      <c r="AL107" s="32"/>
      <c r="AM107" s="32"/>
      <c r="AN107" s="32"/>
      <c r="AO107" s="32"/>
      <c r="AP107" s="32"/>
      <c r="AQ107" s="32"/>
      <c r="AR107" s="32"/>
      <c r="AS107" s="32"/>
      <c r="AT107" s="32"/>
      <c r="AU107" s="32"/>
      <c r="AV107" s="32"/>
    </row>
    <row r="108" spans="2:48" x14ac:dyDescent="0.55000000000000004">
      <c r="B108" s="32"/>
      <c r="C108" s="32"/>
      <c r="D108" s="32"/>
      <c r="E108" s="32"/>
      <c r="F108" s="32"/>
      <c r="G108" s="32"/>
      <c r="H108" s="32"/>
      <c r="I108" s="32"/>
      <c r="J108" s="32"/>
      <c r="K108" s="32"/>
      <c r="L108" s="32"/>
      <c r="M108" s="32"/>
      <c r="N108" s="32"/>
      <c r="O108" s="32"/>
      <c r="P108" s="32"/>
      <c r="Q108" s="32"/>
      <c r="R108" s="32"/>
      <c r="S108" s="32"/>
      <c r="T108" s="32"/>
      <c r="U108" s="32"/>
      <c r="V108" s="32"/>
      <c r="W108" s="32"/>
      <c r="X108" s="32"/>
      <c r="Y108" s="32"/>
      <c r="Z108" s="32"/>
      <c r="AA108" s="32"/>
      <c r="AB108" s="32"/>
      <c r="AC108" s="32"/>
      <c r="AD108" s="32"/>
      <c r="AE108" s="32"/>
      <c r="AF108" s="32"/>
      <c r="AG108" s="32"/>
      <c r="AH108" s="32"/>
      <c r="AI108" s="32"/>
      <c r="AJ108" s="32"/>
      <c r="AK108" s="32"/>
      <c r="AL108" s="32"/>
      <c r="AM108" s="32"/>
      <c r="AN108" s="32"/>
      <c r="AO108" s="32"/>
      <c r="AP108" s="32"/>
      <c r="AQ108" s="32"/>
      <c r="AR108" s="32"/>
      <c r="AS108" s="32"/>
      <c r="AT108" s="32"/>
      <c r="AU108" s="32"/>
      <c r="AV108" s="32"/>
    </row>
    <row r="109" spans="2:48" x14ac:dyDescent="0.55000000000000004">
      <c r="B109" s="32"/>
      <c r="C109" s="32"/>
      <c r="D109" s="32"/>
      <c r="E109" s="32"/>
      <c r="F109" s="32"/>
      <c r="G109" s="32"/>
      <c r="H109" s="32"/>
      <c r="I109" s="32"/>
      <c r="J109" s="32"/>
      <c r="K109" s="32"/>
      <c r="L109" s="32"/>
      <c r="M109" s="32"/>
      <c r="N109" s="32"/>
      <c r="O109" s="32"/>
      <c r="P109" s="32"/>
      <c r="Q109" s="32"/>
      <c r="R109" s="32"/>
      <c r="S109" s="32"/>
      <c r="T109" s="32"/>
      <c r="U109" s="32"/>
      <c r="V109" s="32"/>
      <c r="W109" s="32"/>
      <c r="X109" s="32"/>
      <c r="Y109" s="32"/>
      <c r="Z109" s="32"/>
      <c r="AA109" s="32"/>
      <c r="AB109" s="32"/>
      <c r="AC109" s="32"/>
      <c r="AD109" s="32"/>
      <c r="AE109" s="32"/>
      <c r="AF109" s="32"/>
      <c r="AG109" s="32"/>
      <c r="AH109" s="32"/>
      <c r="AI109" s="32"/>
      <c r="AJ109" s="32"/>
      <c r="AK109" s="32"/>
      <c r="AL109" s="32"/>
      <c r="AM109" s="32"/>
      <c r="AN109" s="32"/>
      <c r="AO109" s="32"/>
      <c r="AP109" s="32"/>
      <c r="AQ109" s="32"/>
      <c r="AR109" s="32"/>
      <c r="AS109" s="32"/>
      <c r="AT109" s="32"/>
      <c r="AU109" s="32"/>
      <c r="AV109" s="32"/>
    </row>
    <row r="110" spans="2:48" x14ac:dyDescent="0.55000000000000004">
      <c r="B110" s="32"/>
      <c r="C110" s="32"/>
      <c r="D110" s="32"/>
      <c r="E110" s="32"/>
      <c r="F110" s="32"/>
      <c r="G110" s="32"/>
      <c r="H110" s="32"/>
      <c r="I110" s="32"/>
      <c r="J110" s="32"/>
      <c r="K110" s="32"/>
      <c r="L110" s="32"/>
      <c r="M110" s="32"/>
      <c r="N110" s="32"/>
      <c r="O110" s="32"/>
      <c r="P110" s="32"/>
      <c r="Q110" s="32"/>
      <c r="R110" s="32"/>
      <c r="S110" s="32"/>
      <c r="T110" s="32"/>
      <c r="U110" s="32"/>
      <c r="V110" s="32"/>
      <c r="W110" s="32"/>
      <c r="X110" s="32"/>
      <c r="Y110" s="32"/>
      <c r="Z110" s="32"/>
      <c r="AA110" s="32"/>
      <c r="AB110" s="32"/>
      <c r="AC110" s="32"/>
      <c r="AD110" s="32"/>
      <c r="AE110" s="32"/>
      <c r="AF110" s="32"/>
      <c r="AG110" s="32"/>
      <c r="AH110" s="32"/>
      <c r="AI110" s="32"/>
      <c r="AJ110" s="32"/>
      <c r="AK110" s="32"/>
      <c r="AL110" s="32"/>
      <c r="AM110" s="32"/>
      <c r="AN110" s="32"/>
      <c r="AO110" s="32"/>
      <c r="AP110" s="32"/>
      <c r="AQ110" s="32"/>
      <c r="AR110" s="32"/>
      <c r="AS110" s="32"/>
      <c r="AT110" s="32"/>
      <c r="AU110" s="32"/>
      <c r="AV110" s="32"/>
    </row>
    <row r="111" spans="2:48" x14ac:dyDescent="0.55000000000000004">
      <c r="B111" s="32"/>
      <c r="C111" s="32"/>
      <c r="D111" s="32"/>
      <c r="E111" s="32"/>
      <c r="F111" s="32"/>
      <c r="G111" s="32"/>
      <c r="H111" s="32"/>
      <c r="I111" s="32"/>
      <c r="J111" s="32"/>
      <c r="K111" s="32"/>
      <c r="L111" s="32"/>
      <c r="M111" s="32"/>
      <c r="N111" s="32"/>
      <c r="O111" s="32"/>
      <c r="P111" s="32"/>
      <c r="Q111" s="32"/>
      <c r="R111" s="32"/>
      <c r="S111" s="32"/>
      <c r="T111" s="32"/>
      <c r="U111" s="32"/>
      <c r="V111" s="32"/>
      <c r="W111" s="32"/>
      <c r="X111" s="32"/>
      <c r="Y111" s="32"/>
      <c r="Z111" s="32"/>
      <c r="AA111" s="32"/>
      <c r="AB111" s="32"/>
      <c r="AC111" s="32"/>
      <c r="AD111" s="32"/>
      <c r="AE111" s="32"/>
      <c r="AF111" s="32"/>
      <c r="AG111" s="32"/>
      <c r="AH111" s="32"/>
      <c r="AI111" s="32"/>
      <c r="AJ111" s="32"/>
      <c r="AK111" s="32"/>
      <c r="AL111" s="32"/>
      <c r="AM111" s="32"/>
      <c r="AN111" s="32"/>
      <c r="AO111" s="32"/>
      <c r="AP111" s="32"/>
      <c r="AQ111" s="32"/>
      <c r="AR111" s="32"/>
      <c r="AS111" s="32"/>
      <c r="AT111" s="32"/>
      <c r="AU111" s="32"/>
      <c r="AV111" s="32"/>
    </row>
    <row r="112" spans="2:48" x14ac:dyDescent="0.55000000000000004">
      <c r="B112" s="32"/>
      <c r="C112" s="32"/>
      <c r="D112" s="32"/>
      <c r="E112" s="32"/>
      <c r="F112" s="32"/>
      <c r="G112" s="32"/>
      <c r="H112" s="32"/>
      <c r="I112" s="32"/>
      <c r="J112" s="32"/>
      <c r="K112" s="32"/>
      <c r="L112" s="32"/>
      <c r="M112" s="32"/>
      <c r="N112" s="32"/>
      <c r="O112" s="32"/>
      <c r="P112" s="32"/>
      <c r="Q112" s="32"/>
      <c r="R112" s="32"/>
      <c r="S112" s="32"/>
      <c r="T112" s="32"/>
      <c r="U112" s="32"/>
      <c r="V112" s="32"/>
      <c r="W112" s="32"/>
      <c r="X112" s="32"/>
      <c r="Y112" s="32"/>
      <c r="Z112" s="32"/>
      <c r="AA112" s="32"/>
      <c r="AB112" s="32"/>
      <c r="AC112" s="32"/>
      <c r="AD112" s="32"/>
      <c r="AE112" s="32"/>
      <c r="AF112" s="32"/>
      <c r="AG112" s="32"/>
      <c r="AH112" s="32"/>
      <c r="AI112" s="32"/>
      <c r="AJ112" s="32"/>
      <c r="AK112" s="32"/>
      <c r="AL112" s="32"/>
      <c r="AM112" s="32"/>
      <c r="AN112" s="32"/>
      <c r="AO112" s="32"/>
      <c r="AP112" s="32"/>
      <c r="AQ112" s="32"/>
      <c r="AR112" s="32"/>
      <c r="AS112" s="32"/>
      <c r="AT112" s="32"/>
      <c r="AU112" s="32"/>
      <c r="AV112" s="32"/>
    </row>
    <row r="113" spans="2:48" x14ac:dyDescent="0.55000000000000004">
      <c r="B113" s="32"/>
      <c r="C113" s="32"/>
      <c r="D113" s="32"/>
      <c r="E113" s="32"/>
      <c r="F113" s="32"/>
      <c r="G113" s="32"/>
      <c r="H113" s="32"/>
      <c r="I113" s="32"/>
      <c r="J113" s="32"/>
      <c r="K113" s="32"/>
      <c r="L113" s="32"/>
      <c r="M113" s="32"/>
      <c r="N113" s="32"/>
      <c r="O113" s="32"/>
      <c r="P113" s="32"/>
      <c r="Q113" s="32"/>
      <c r="R113" s="32"/>
      <c r="S113" s="32"/>
      <c r="T113" s="32"/>
      <c r="U113" s="32"/>
      <c r="V113" s="32"/>
      <c r="W113" s="32"/>
      <c r="X113" s="32"/>
      <c r="Y113" s="32"/>
      <c r="Z113" s="32"/>
      <c r="AA113" s="32"/>
      <c r="AB113" s="32"/>
      <c r="AC113" s="32"/>
      <c r="AD113" s="32"/>
      <c r="AE113" s="32"/>
      <c r="AF113" s="32"/>
      <c r="AG113" s="32"/>
      <c r="AH113" s="32"/>
      <c r="AI113" s="32"/>
      <c r="AJ113" s="32"/>
      <c r="AK113" s="32"/>
      <c r="AL113" s="32"/>
      <c r="AM113" s="32"/>
      <c r="AN113" s="32"/>
      <c r="AO113" s="32"/>
      <c r="AP113" s="32"/>
      <c r="AQ113" s="32"/>
      <c r="AR113" s="32"/>
      <c r="AS113" s="32"/>
      <c r="AT113" s="32"/>
      <c r="AU113" s="32"/>
      <c r="AV113" s="32"/>
    </row>
    <row r="114" spans="2:48" x14ac:dyDescent="0.55000000000000004">
      <c r="B114" s="32"/>
      <c r="C114" s="32"/>
      <c r="D114" s="32"/>
      <c r="E114" s="32"/>
      <c r="F114" s="32"/>
      <c r="G114" s="32"/>
      <c r="H114" s="32"/>
      <c r="I114" s="32"/>
      <c r="J114" s="32"/>
      <c r="K114" s="32"/>
      <c r="L114" s="32"/>
      <c r="M114" s="32"/>
      <c r="N114" s="32"/>
      <c r="O114" s="32"/>
      <c r="P114" s="32"/>
      <c r="Q114" s="32"/>
      <c r="R114" s="32"/>
      <c r="S114" s="32"/>
      <c r="T114" s="32"/>
      <c r="U114" s="32"/>
      <c r="V114" s="32"/>
      <c r="W114" s="32"/>
      <c r="X114" s="32"/>
      <c r="Y114" s="32"/>
      <c r="Z114" s="32"/>
      <c r="AA114" s="32"/>
      <c r="AB114" s="32"/>
      <c r="AC114" s="32"/>
      <c r="AD114" s="32"/>
      <c r="AE114" s="32"/>
      <c r="AF114" s="32"/>
      <c r="AG114" s="32"/>
      <c r="AH114" s="32"/>
      <c r="AI114" s="32"/>
      <c r="AJ114" s="32"/>
      <c r="AK114" s="32"/>
      <c r="AL114" s="32"/>
      <c r="AM114" s="32"/>
      <c r="AN114" s="32"/>
      <c r="AO114" s="32"/>
      <c r="AP114" s="32"/>
      <c r="AQ114" s="32"/>
      <c r="AR114" s="32"/>
      <c r="AS114" s="32"/>
      <c r="AT114" s="32"/>
      <c r="AU114" s="32"/>
      <c r="AV114" s="32"/>
    </row>
    <row r="115" spans="2:48" x14ac:dyDescent="0.55000000000000004">
      <c r="B115" s="32"/>
      <c r="C115" s="32"/>
      <c r="D115" s="32"/>
      <c r="E115" s="32"/>
      <c r="F115" s="32"/>
      <c r="G115" s="32"/>
      <c r="H115" s="32"/>
      <c r="I115" s="32"/>
      <c r="J115" s="32"/>
      <c r="K115" s="32"/>
      <c r="L115" s="32"/>
      <c r="M115" s="32"/>
      <c r="N115" s="32"/>
      <c r="O115" s="32"/>
      <c r="P115" s="32"/>
      <c r="Q115" s="32"/>
      <c r="R115" s="32"/>
      <c r="S115" s="32"/>
      <c r="T115" s="32"/>
      <c r="U115" s="32"/>
      <c r="V115" s="32"/>
      <c r="W115" s="32"/>
      <c r="X115" s="32"/>
      <c r="Y115" s="32"/>
      <c r="Z115" s="32"/>
      <c r="AA115" s="32"/>
      <c r="AB115" s="32"/>
      <c r="AC115" s="32"/>
      <c r="AD115" s="32"/>
      <c r="AE115" s="32"/>
      <c r="AF115" s="32"/>
      <c r="AG115" s="32"/>
      <c r="AH115" s="32"/>
      <c r="AI115" s="32"/>
      <c r="AJ115" s="32"/>
      <c r="AK115" s="32"/>
      <c r="AL115" s="32"/>
      <c r="AM115" s="32"/>
      <c r="AN115" s="32"/>
      <c r="AO115" s="32"/>
      <c r="AP115" s="32"/>
      <c r="AQ115" s="32"/>
      <c r="AR115" s="32"/>
      <c r="AS115" s="32"/>
      <c r="AT115" s="32"/>
      <c r="AU115" s="32"/>
      <c r="AV115" s="32"/>
    </row>
    <row r="116" spans="2:48" x14ac:dyDescent="0.55000000000000004">
      <c r="B116" s="32"/>
      <c r="C116" s="32"/>
      <c r="D116" s="32"/>
      <c r="E116" s="32"/>
      <c r="F116" s="32"/>
      <c r="G116" s="32"/>
      <c r="H116" s="32"/>
      <c r="I116" s="32"/>
      <c r="J116" s="32"/>
      <c r="K116" s="32"/>
      <c r="L116" s="32"/>
      <c r="M116" s="32"/>
      <c r="N116" s="32"/>
      <c r="O116" s="32"/>
      <c r="P116" s="32"/>
      <c r="Q116" s="32"/>
      <c r="R116" s="32"/>
      <c r="S116" s="32"/>
      <c r="T116" s="32"/>
      <c r="U116" s="32"/>
      <c r="V116" s="32"/>
      <c r="W116" s="32"/>
      <c r="X116" s="32"/>
      <c r="Y116" s="32"/>
      <c r="Z116" s="32"/>
      <c r="AA116" s="32"/>
      <c r="AB116" s="32"/>
      <c r="AC116" s="32"/>
      <c r="AD116" s="32"/>
      <c r="AE116" s="32"/>
      <c r="AF116" s="32"/>
      <c r="AG116" s="32"/>
      <c r="AH116" s="32"/>
      <c r="AI116" s="32"/>
      <c r="AJ116" s="32"/>
      <c r="AK116" s="32"/>
      <c r="AL116" s="32"/>
      <c r="AM116" s="32"/>
      <c r="AN116" s="32"/>
      <c r="AO116" s="32"/>
      <c r="AP116" s="32"/>
      <c r="AQ116" s="32"/>
      <c r="AR116" s="32"/>
      <c r="AS116" s="32"/>
      <c r="AT116" s="32"/>
      <c r="AU116" s="32"/>
      <c r="AV116" s="32"/>
    </row>
    <row r="117" spans="2:48" x14ac:dyDescent="0.55000000000000004">
      <c r="B117" s="32"/>
      <c r="C117" s="32"/>
      <c r="D117" s="32"/>
      <c r="E117" s="32"/>
      <c r="F117" s="32"/>
      <c r="G117" s="32"/>
      <c r="H117" s="32"/>
      <c r="I117" s="32"/>
      <c r="J117" s="32"/>
      <c r="K117" s="32"/>
      <c r="L117" s="32"/>
      <c r="M117" s="32"/>
      <c r="N117" s="32"/>
      <c r="O117" s="32"/>
      <c r="P117" s="32"/>
      <c r="Q117" s="32"/>
      <c r="R117" s="32"/>
      <c r="S117" s="32"/>
      <c r="T117" s="32"/>
      <c r="U117" s="32"/>
      <c r="V117" s="32"/>
      <c r="W117" s="32"/>
      <c r="X117" s="32"/>
      <c r="Y117" s="32"/>
      <c r="Z117" s="32"/>
      <c r="AA117" s="32"/>
      <c r="AB117" s="32"/>
      <c r="AC117" s="32"/>
      <c r="AD117" s="32"/>
      <c r="AE117" s="32"/>
      <c r="AF117" s="32"/>
      <c r="AG117" s="32"/>
      <c r="AH117" s="32"/>
      <c r="AI117" s="32"/>
      <c r="AJ117" s="32"/>
      <c r="AK117" s="32"/>
      <c r="AL117" s="32"/>
      <c r="AM117" s="32"/>
      <c r="AN117" s="32"/>
      <c r="AO117" s="32"/>
      <c r="AP117" s="32"/>
      <c r="AQ117" s="32"/>
      <c r="AR117" s="32"/>
      <c r="AS117" s="32"/>
      <c r="AT117" s="32"/>
      <c r="AU117" s="32"/>
      <c r="AV117" s="32"/>
    </row>
    <row r="118" spans="2:48" x14ac:dyDescent="0.55000000000000004">
      <c r="B118" s="32"/>
      <c r="C118" s="32"/>
      <c r="D118" s="32"/>
      <c r="E118" s="32"/>
      <c r="F118" s="32"/>
      <c r="G118" s="32"/>
      <c r="H118" s="32"/>
      <c r="I118" s="32"/>
      <c r="J118" s="32"/>
      <c r="K118" s="32"/>
      <c r="L118" s="32"/>
      <c r="M118" s="32"/>
      <c r="N118" s="32"/>
      <c r="O118" s="32"/>
      <c r="P118" s="32"/>
      <c r="Q118" s="32"/>
      <c r="R118" s="32"/>
      <c r="S118" s="32"/>
      <c r="T118" s="32"/>
      <c r="U118" s="32"/>
      <c r="V118" s="32"/>
      <c r="W118" s="32"/>
      <c r="X118" s="32"/>
      <c r="Y118" s="32"/>
      <c r="Z118" s="32"/>
      <c r="AA118" s="32"/>
      <c r="AB118" s="32"/>
      <c r="AC118" s="32"/>
      <c r="AD118" s="32"/>
      <c r="AE118" s="32"/>
      <c r="AF118" s="32"/>
      <c r="AG118" s="32"/>
      <c r="AH118" s="32"/>
      <c r="AI118" s="32"/>
      <c r="AJ118" s="32"/>
      <c r="AK118" s="32"/>
      <c r="AL118" s="32"/>
      <c r="AM118" s="32"/>
      <c r="AN118" s="32"/>
      <c r="AO118" s="32"/>
      <c r="AP118" s="32"/>
      <c r="AQ118" s="32"/>
      <c r="AR118" s="32"/>
      <c r="AS118" s="32"/>
      <c r="AT118" s="32"/>
      <c r="AU118" s="32"/>
      <c r="AV118" s="32"/>
    </row>
    <row r="119" spans="2:48" x14ac:dyDescent="0.55000000000000004">
      <c r="B119" s="32"/>
      <c r="C119" s="32"/>
      <c r="D119" s="32"/>
      <c r="E119" s="32"/>
      <c r="F119" s="32"/>
      <c r="G119" s="32"/>
      <c r="H119" s="32"/>
      <c r="I119" s="32"/>
      <c r="J119" s="32"/>
      <c r="K119" s="32"/>
      <c r="L119" s="32"/>
      <c r="M119" s="32"/>
      <c r="N119" s="32"/>
      <c r="O119" s="32"/>
      <c r="P119" s="32"/>
      <c r="Q119" s="32"/>
      <c r="R119" s="32"/>
      <c r="S119" s="32"/>
      <c r="T119" s="32"/>
      <c r="U119" s="32"/>
      <c r="V119" s="32"/>
      <c r="W119" s="32"/>
      <c r="X119" s="32"/>
      <c r="Y119" s="32"/>
      <c r="Z119" s="32"/>
      <c r="AA119" s="32"/>
      <c r="AB119" s="32"/>
      <c r="AC119" s="32"/>
      <c r="AD119" s="32"/>
      <c r="AE119" s="32"/>
      <c r="AF119" s="32"/>
      <c r="AG119" s="32"/>
      <c r="AH119" s="32"/>
      <c r="AI119" s="32"/>
      <c r="AJ119" s="32"/>
      <c r="AK119" s="32"/>
      <c r="AL119" s="32"/>
      <c r="AM119" s="32"/>
      <c r="AN119" s="32"/>
      <c r="AO119" s="32"/>
      <c r="AP119" s="32"/>
      <c r="AQ119" s="32"/>
      <c r="AR119" s="32"/>
      <c r="AS119" s="32"/>
      <c r="AT119" s="32"/>
      <c r="AU119" s="32"/>
      <c r="AV119" s="32"/>
    </row>
    <row r="120" spans="2:48" x14ac:dyDescent="0.55000000000000004">
      <c r="B120" s="32"/>
      <c r="C120" s="32"/>
      <c r="D120" s="32"/>
      <c r="E120" s="32"/>
      <c r="F120" s="32"/>
      <c r="G120" s="32"/>
      <c r="H120" s="32"/>
      <c r="I120" s="32"/>
      <c r="J120" s="32"/>
      <c r="K120" s="32"/>
      <c r="L120" s="32"/>
      <c r="M120" s="32"/>
      <c r="N120" s="32"/>
      <c r="O120" s="32"/>
      <c r="P120" s="32"/>
      <c r="Q120" s="32"/>
      <c r="R120" s="32"/>
      <c r="S120" s="32"/>
      <c r="T120" s="32"/>
      <c r="U120" s="32"/>
      <c r="V120" s="32"/>
      <c r="W120" s="32"/>
      <c r="X120" s="32"/>
      <c r="Y120" s="32"/>
      <c r="Z120" s="32"/>
      <c r="AA120" s="32"/>
      <c r="AB120" s="32"/>
      <c r="AC120" s="32"/>
      <c r="AD120" s="32"/>
      <c r="AE120" s="32"/>
      <c r="AF120" s="32"/>
      <c r="AG120" s="32"/>
      <c r="AH120" s="32"/>
      <c r="AI120" s="32"/>
      <c r="AJ120" s="32"/>
      <c r="AK120" s="32"/>
      <c r="AL120" s="32"/>
      <c r="AM120" s="32"/>
      <c r="AN120" s="32"/>
      <c r="AO120" s="32"/>
      <c r="AP120" s="32"/>
      <c r="AQ120" s="32"/>
      <c r="AR120" s="32"/>
      <c r="AS120" s="32"/>
      <c r="AT120" s="32"/>
      <c r="AU120" s="32"/>
      <c r="AV120" s="32"/>
    </row>
    <row r="121" spans="2:48" x14ac:dyDescent="0.55000000000000004">
      <c r="B121" s="32"/>
      <c r="C121" s="32"/>
      <c r="D121" s="32"/>
      <c r="E121" s="32"/>
      <c r="F121" s="32"/>
      <c r="G121" s="32"/>
      <c r="H121" s="32"/>
      <c r="I121" s="32"/>
      <c r="J121" s="32"/>
      <c r="K121" s="32"/>
      <c r="L121" s="32"/>
      <c r="M121" s="32"/>
      <c r="N121" s="32"/>
      <c r="O121" s="32"/>
      <c r="P121" s="32"/>
      <c r="Q121" s="32"/>
      <c r="R121" s="32"/>
      <c r="S121" s="32"/>
      <c r="T121" s="32"/>
      <c r="U121" s="32"/>
      <c r="V121" s="32"/>
      <c r="W121" s="32"/>
      <c r="X121" s="32"/>
      <c r="Y121" s="32"/>
      <c r="Z121" s="32"/>
      <c r="AA121" s="32"/>
      <c r="AB121" s="32"/>
      <c r="AC121" s="32"/>
      <c r="AD121" s="32"/>
      <c r="AE121" s="32"/>
      <c r="AF121" s="32"/>
      <c r="AG121" s="32"/>
      <c r="AH121" s="32"/>
      <c r="AI121" s="32"/>
      <c r="AJ121" s="32"/>
      <c r="AK121" s="32"/>
      <c r="AL121" s="32"/>
      <c r="AM121" s="32"/>
      <c r="AN121" s="32"/>
      <c r="AO121" s="32"/>
      <c r="AP121" s="32"/>
      <c r="AQ121" s="32"/>
      <c r="AR121" s="32"/>
      <c r="AS121" s="32"/>
      <c r="AT121" s="32"/>
      <c r="AU121" s="32"/>
      <c r="AV121" s="32"/>
    </row>
    <row r="122" spans="2:48" x14ac:dyDescent="0.55000000000000004">
      <c r="B122" s="32"/>
      <c r="C122" s="32"/>
      <c r="D122" s="32"/>
      <c r="E122" s="32"/>
      <c r="F122" s="32"/>
      <c r="G122" s="32"/>
      <c r="H122" s="32"/>
      <c r="I122" s="32"/>
      <c r="J122" s="32"/>
      <c r="K122" s="32"/>
      <c r="L122" s="32"/>
      <c r="M122" s="32"/>
      <c r="N122" s="32"/>
      <c r="O122" s="32"/>
      <c r="P122" s="32"/>
      <c r="Q122" s="32"/>
      <c r="R122" s="32"/>
      <c r="S122" s="32"/>
      <c r="T122" s="32"/>
      <c r="U122" s="32"/>
      <c r="V122" s="32"/>
      <c r="W122" s="32"/>
      <c r="X122" s="32"/>
      <c r="Y122" s="32"/>
      <c r="Z122" s="32"/>
      <c r="AA122" s="32"/>
      <c r="AB122" s="32"/>
      <c r="AC122" s="32"/>
      <c r="AD122" s="32"/>
      <c r="AE122" s="32"/>
      <c r="AF122" s="32"/>
      <c r="AG122" s="32"/>
      <c r="AH122" s="32"/>
      <c r="AI122" s="32"/>
      <c r="AJ122" s="32"/>
      <c r="AK122" s="32"/>
      <c r="AL122" s="32"/>
      <c r="AM122" s="32"/>
      <c r="AN122" s="32"/>
      <c r="AO122" s="32"/>
      <c r="AP122" s="32"/>
      <c r="AQ122" s="32"/>
      <c r="AR122" s="32"/>
      <c r="AS122" s="32"/>
      <c r="AT122" s="32"/>
      <c r="AU122" s="32"/>
      <c r="AV122" s="32"/>
    </row>
    <row r="123" spans="2:48" x14ac:dyDescent="0.55000000000000004">
      <c r="B123" s="32"/>
      <c r="C123" s="32"/>
      <c r="D123" s="32"/>
      <c r="E123" s="32"/>
      <c r="F123" s="32"/>
      <c r="G123" s="32"/>
      <c r="H123" s="32"/>
      <c r="I123" s="32"/>
      <c r="J123" s="32"/>
      <c r="K123" s="32"/>
      <c r="L123" s="32"/>
      <c r="M123" s="32"/>
      <c r="N123" s="32"/>
      <c r="O123" s="32"/>
      <c r="P123" s="32"/>
      <c r="Q123" s="32"/>
      <c r="R123" s="32"/>
      <c r="S123" s="32"/>
      <c r="T123" s="32"/>
      <c r="U123" s="32"/>
      <c r="V123" s="32"/>
      <c r="W123" s="32"/>
      <c r="X123" s="32"/>
      <c r="Y123" s="32"/>
      <c r="Z123" s="32"/>
      <c r="AA123" s="32"/>
      <c r="AB123" s="32"/>
      <c r="AC123" s="32"/>
      <c r="AD123" s="32"/>
      <c r="AE123" s="32"/>
      <c r="AF123" s="32"/>
      <c r="AG123" s="32"/>
      <c r="AH123" s="32"/>
      <c r="AI123" s="32"/>
      <c r="AJ123" s="32"/>
      <c r="AK123" s="32"/>
      <c r="AL123" s="32"/>
      <c r="AM123" s="32"/>
      <c r="AN123" s="32"/>
      <c r="AO123" s="32"/>
      <c r="AP123" s="32"/>
      <c r="AQ123" s="32"/>
      <c r="AR123" s="32"/>
      <c r="AS123" s="32"/>
      <c r="AT123" s="32"/>
      <c r="AU123" s="32"/>
      <c r="AV123" s="32"/>
    </row>
    <row r="124" spans="2:48" x14ac:dyDescent="0.55000000000000004">
      <c r="B124" s="32"/>
      <c r="C124" s="32"/>
      <c r="D124" s="32"/>
      <c r="E124" s="32"/>
      <c r="F124" s="32"/>
      <c r="G124" s="32"/>
      <c r="H124" s="32"/>
      <c r="I124" s="32"/>
      <c r="J124" s="32"/>
      <c r="K124" s="32"/>
      <c r="L124" s="32"/>
      <c r="M124" s="32"/>
      <c r="N124" s="32"/>
      <c r="O124" s="32"/>
      <c r="P124" s="32"/>
      <c r="Q124" s="32"/>
      <c r="R124" s="32"/>
      <c r="S124" s="32"/>
      <c r="T124" s="32"/>
      <c r="U124" s="32"/>
      <c r="V124" s="32"/>
      <c r="W124" s="32"/>
      <c r="X124" s="32"/>
      <c r="Y124" s="32"/>
      <c r="Z124" s="32"/>
      <c r="AA124" s="32"/>
      <c r="AB124" s="32"/>
      <c r="AC124" s="32"/>
      <c r="AD124" s="32"/>
      <c r="AE124" s="32"/>
      <c r="AF124" s="32"/>
      <c r="AG124" s="32"/>
      <c r="AH124" s="32"/>
      <c r="AI124" s="32"/>
      <c r="AJ124" s="32"/>
      <c r="AK124" s="32"/>
      <c r="AL124" s="32"/>
      <c r="AM124" s="32"/>
      <c r="AN124" s="32"/>
      <c r="AO124" s="32"/>
      <c r="AP124" s="32"/>
      <c r="AQ124" s="32"/>
      <c r="AR124" s="32"/>
      <c r="AS124" s="32"/>
      <c r="AT124" s="32"/>
      <c r="AU124" s="32"/>
      <c r="AV124" s="32"/>
    </row>
    <row r="125" spans="2:48" x14ac:dyDescent="0.55000000000000004">
      <c r="B125" s="32"/>
      <c r="C125" s="32"/>
      <c r="D125" s="32"/>
      <c r="E125" s="32"/>
      <c r="F125" s="32"/>
      <c r="G125" s="32"/>
      <c r="H125" s="32"/>
      <c r="I125" s="32"/>
      <c r="J125" s="32"/>
      <c r="K125" s="32"/>
      <c r="L125" s="32"/>
      <c r="M125" s="32"/>
      <c r="N125" s="32"/>
      <c r="O125" s="32"/>
      <c r="P125" s="32"/>
      <c r="Q125" s="32"/>
      <c r="R125" s="32"/>
      <c r="S125" s="32"/>
      <c r="T125" s="32"/>
      <c r="U125" s="32"/>
      <c r="V125" s="32"/>
      <c r="W125" s="32"/>
      <c r="X125" s="32"/>
      <c r="Y125" s="32"/>
      <c r="Z125" s="32"/>
      <c r="AA125" s="32"/>
      <c r="AB125" s="32"/>
      <c r="AC125" s="32"/>
      <c r="AD125" s="32"/>
      <c r="AE125" s="32"/>
      <c r="AF125" s="32"/>
      <c r="AG125" s="32"/>
      <c r="AH125" s="32"/>
      <c r="AI125" s="32"/>
      <c r="AJ125" s="32"/>
      <c r="AK125" s="32"/>
      <c r="AL125" s="32"/>
      <c r="AM125" s="32"/>
      <c r="AN125" s="32"/>
      <c r="AO125" s="32"/>
      <c r="AP125" s="32"/>
      <c r="AQ125" s="32"/>
      <c r="AR125" s="32"/>
      <c r="AS125" s="32"/>
      <c r="AT125" s="32"/>
      <c r="AU125" s="32"/>
      <c r="AV125" s="32"/>
    </row>
    <row r="126" spans="2:48" x14ac:dyDescent="0.55000000000000004">
      <c r="B126" s="32"/>
      <c r="C126" s="32"/>
      <c r="D126" s="32"/>
      <c r="E126" s="32"/>
      <c r="F126" s="32"/>
      <c r="G126" s="32"/>
      <c r="H126" s="32"/>
      <c r="I126" s="32"/>
      <c r="J126" s="32"/>
      <c r="K126" s="32"/>
      <c r="L126" s="32"/>
      <c r="M126" s="32"/>
      <c r="N126" s="32"/>
      <c r="O126" s="32"/>
      <c r="P126" s="32"/>
      <c r="Q126" s="32"/>
      <c r="R126" s="32"/>
      <c r="S126" s="32"/>
      <c r="T126" s="32"/>
      <c r="U126" s="32"/>
      <c r="V126" s="32"/>
      <c r="W126" s="32"/>
      <c r="X126" s="32"/>
      <c r="Y126" s="32"/>
      <c r="Z126" s="32"/>
      <c r="AA126" s="32"/>
      <c r="AB126" s="32"/>
      <c r="AC126" s="32"/>
      <c r="AD126" s="32"/>
      <c r="AE126" s="32"/>
      <c r="AF126" s="32"/>
      <c r="AG126" s="32"/>
      <c r="AH126" s="32"/>
      <c r="AI126" s="32"/>
      <c r="AJ126" s="32"/>
      <c r="AK126" s="32"/>
      <c r="AL126" s="32"/>
      <c r="AM126" s="32"/>
      <c r="AN126" s="32"/>
      <c r="AO126" s="32"/>
      <c r="AP126" s="32"/>
      <c r="AQ126" s="32"/>
      <c r="AR126" s="32"/>
      <c r="AS126" s="32"/>
      <c r="AT126" s="32"/>
      <c r="AU126" s="32"/>
      <c r="AV126" s="32"/>
    </row>
    <row r="127" spans="2:48" x14ac:dyDescent="0.55000000000000004">
      <c r="B127" s="32"/>
      <c r="C127" s="32"/>
      <c r="D127" s="32"/>
      <c r="E127" s="32"/>
      <c r="F127" s="32"/>
      <c r="G127" s="32"/>
      <c r="H127" s="32"/>
      <c r="I127" s="32"/>
      <c r="J127" s="32"/>
      <c r="K127" s="32"/>
      <c r="L127" s="32"/>
      <c r="M127" s="32"/>
      <c r="N127" s="32"/>
      <c r="O127" s="32"/>
      <c r="P127" s="32"/>
      <c r="Q127" s="32"/>
      <c r="R127" s="32"/>
      <c r="S127" s="32"/>
      <c r="T127" s="32"/>
      <c r="U127" s="32"/>
      <c r="V127" s="32"/>
      <c r="W127" s="32"/>
      <c r="X127" s="32"/>
      <c r="Y127" s="32"/>
      <c r="Z127" s="32"/>
      <c r="AA127" s="32"/>
      <c r="AB127" s="32"/>
      <c r="AC127" s="32"/>
      <c r="AD127" s="32"/>
      <c r="AE127" s="32"/>
      <c r="AF127" s="32"/>
      <c r="AG127" s="32"/>
      <c r="AH127" s="32"/>
      <c r="AI127" s="32"/>
      <c r="AJ127" s="32"/>
      <c r="AK127" s="32"/>
      <c r="AL127" s="32"/>
      <c r="AM127" s="32"/>
      <c r="AN127" s="32"/>
      <c r="AO127" s="32"/>
      <c r="AP127" s="32"/>
      <c r="AQ127" s="32"/>
      <c r="AR127" s="32"/>
      <c r="AS127" s="32"/>
      <c r="AT127" s="32"/>
      <c r="AU127" s="32"/>
      <c r="AV127" s="32"/>
    </row>
    <row r="128" spans="2:48" x14ac:dyDescent="0.55000000000000004">
      <c r="B128" s="32"/>
      <c r="C128" s="32"/>
      <c r="D128" s="32"/>
      <c r="E128" s="32"/>
      <c r="F128" s="32"/>
      <c r="G128" s="32"/>
      <c r="H128" s="32"/>
      <c r="I128" s="32"/>
      <c r="J128" s="32"/>
      <c r="K128" s="32"/>
      <c r="L128" s="32"/>
      <c r="M128" s="32"/>
      <c r="N128" s="32"/>
      <c r="O128" s="32"/>
      <c r="P128" s="32"/>
      <c r="Q128" s="32"/>
      <c r="R128" s="32"/>
      <c r="S128" s="32"/>
      <c r="T128" s="32"/>
      <c r="U128" s="32"/>
      <c r="V128" s="32"/>
      <c r="W128" s="32"/>
      <c r="X128" s="32"/>
      <c r="Y128" s="32"/>
      <c r="Z128" s="32"/>
      <c r="AA128" s="32"/>
      <c r="AB128" s="32"/>
      <c r="AC128" s="32"/>
      <c r="AD128" s="32"/>
      <c r="AE128" s="32"/>
      <c r="AF128" s="32"/>
      <c r="AG128" s="32"/>
      <c r="AH128" s="32"/>
      <c r="AI128" s="32"/>
      <c r="AJ128" s="32"/>
      <c r="AK128" s="32"/>
      <c r="AL128" s="32"/>
      <c r="AM128" s="32"/>
      <c r="AN128" s="32"/>
      <c r="AO128" s="32"/>
      <c r="AP128" s="32"/>
      <c r="AQ128" s="32"/>
      <c r="AR128" s="32"/>
      <c r="AS128" s="32"/>
      <c r="AT128" s="32"/>
      <c r="AU128" s="32"/>
      <c r="AV128" s="32"/>
    </row>
    <row r="129" spans="2:48" x14ac:dyDescent="0.55000000000000004">
      <c r="B129" s="32"/>
      <c r="C129" s="32"/>
      <c r="D129" s="32"/>
      <c r="E129" s="32"/>
      <c r="F129" s="32"/>
      <c r="G129" s="32"/>
      <c r="H129" s="32"/>
      <c r="I129" s="32"/>
      <c r="J129" s="32"/>
      <c r="K129" s="32"/>
      <c r="L129" s="32"/>
      <c r="M129" s="32"/>
      <c r="N129" s="32"/>
      <c r="O129" s="32"/>
      <c r="P129" s="32"/>
      <c r="Q129" s="32"/>
      <c r="R129" s="32"/>
      <c r="S129" s="32"/>
      <c r="T129" s="32"/>
      <c r="U129" s="32"/>
      <c r="V129" s="32"/>
      <c r="W129" s="32"/>
      <c r="X129" s="32"/>
      <c r="Y129" s="32"/>
      <c r="Z129" s="32"/>
      <c r="AA129" s="32"/>
      <c r="AB129" s="32"/>
      <c r="AC129" s="32"/>
      <c r="AD129" s="32"/>
      <c r="AE129" s="32"/>
      <c r="AF129" s="32"/>
      <c r="AG129" s="32"/>
      <c r="AH129" s="32"/>
      <c r="AI129" s="32"/>
      <c r="AJ129" s="32"/>
      <c r="AK129" s="32"/>
      <c r="AL129" s="32"/>
      <c r="AM129" s="32"/>
      <c r="AN129" s="32"/>
      <c r="AO129" s="32"/>
      <c r="AP129" s="32"/>
      <c r="AQ129" s="32"/>
      <c r="AR129" s="32"/>
      <c r="AS129" s="32"/>
      <c r="AT129" s="32"/>
      <c r="AU129" s="32"/>
      <c r="AV129" s="32"/>
    </row>
    <row r="130" spans="2:48" x14ac:dyDescent="0.55000000000000004">
      <c r="B130" s="32"/>
      <c r="C130" s="32"/>
      <c r="D130" s="32"/>
      <c r="E130" s="32"/>
      <c r="F130" s="32"/>
      <c r="G130" s="32"/>
      <c r="H130" s="32"/>
      <c r="I130" s="32"/>
      <c r="J130" s="32"/>
      <c r="K130" s="32"/>
      <c r="L130" s="32"/>
      <c r="M130" s="32"/>
      <c r="N130" s="32"/>
      <c r="O130" s="32"/>
      <c r="P130" s="32"/>
      <c r="Q130" s="32"/>
      <c r="R130" s="32"/>
      <c r="S130" s="32"/>
      <c r="T130" s="32"/>
      <c r="U130" s="32"/>
      <c r="V130" s="32"/>
      <c r="W130" s="32"/>
      <c r="X130" s="32"/>
      <c r="Y130" s="32"/>
      <c r="Z130" s="32"/>
      <c r="AA130" s="32"/>
      <c r="AB130" s="32"/>
      <c r="AC130" s="32"/>
      <c r="AD130" s="32"/>
      <c r="AE130" s="32"/>
      <c r="AF130" s="32"/>
      <c r="AG130" s="32"/>
      <c r="AH130" s="32"/>
      <c r="AI130" s="32"/>
      <c r="AJ130" s="32"/>
      <c r="AK130" s="32"/>
      <c r="AL130" s="32"/>
      <c r="AM130" s="32"/>
      <c r="AN130" s="32"/>
      <c r="AO130" s="32"/>
      <c r="AP130" s="32"/>
      <c r="AQ130" s="32"/>
      <c r="AR130" s="32"/>
      <c r="AS130" s="32"/>
      <c r="AT130" s="32"/>
      <c r="AU130" s="32"/>
      <c r="AV130" s="32"/>
    </row>
    <row r="131" spans="2:48" x14ac:dyDescent="0.55000000000000004">
      <c r="B131" s="32"/>
      <c r="C131" s="32"/>
      <c r="D131" s="32"/>
      <c r="E131" s="32"/>
      <c r="F131" s="32"/>
      <c r="G131" s="32"/>
      <c r="H131" s="32"/>
      <c r="I131" s="32"/>
      <c r="J131" s="32"/>
      <c r="K131" s="32"/>
      <c r="L131" s="32"/>
      <c r="M131" s="32"/>
      <c r="N131" s="32"/>
      <c r="O131" s="32"/>
      <c r="P131" s="32"/>
      <c r="Q131" s="32"/>
      <c r="R131" s="32"/>
      <c r="S131" s="32"/>
      <c r="T131" s="32"/>
      <c r="U131" s="32"/>
      <c r="V131" s="32"/>
      <c r="W131" s="32"/>
      <c r="X131" s="32"/>
      <c r="Y131" s="32"/>
      <c r="Z131" s="32"/>
      <c r="AA131" s="32"/>
      <c r="AB131" s="32"/>
      <c r="AC131" s="32"/>
      <c r="AD131" s="32"/>
      <c r="AE131" s="32"/>
      <c r="AF131" s="32"/>
      <c r="AG131" s="32"/>
      <c r="AH131" s="32"/>
      <c r="AI131" s="32"/>
      <c r="AJ131" s="32"/>
      <c r="AK131" s="32"/>
      <c r="AL131" s="32"/>
      <c r="AM131" s="32"/>
      <c r="AN131" s="32"/>
      <c r="AO131" s="32"/>
      <c r="AP131" s="32"/>
      <c r="AQ131" s="32"/>
      <c r="AR131" s="32"/>
      <c r="AS131" s="32"/>
      <c r="AT131" s="32"/>
      <c r="AU131" s="32"/>
      <c r="AV131" s="32"/>
    </row>
    <row r="132" spans="2:48" x14ac:dyDescent="0.55000000000000004">
      <c r="B132" s="32"/>
      <c r="C132" s="32"/>
      <c r="D132" s="32"/>
      <c r="E132" s="32"/>
      <c r="F132" s="32"/>
      <c r="G132" s="32"/>
      <c r="H132" s="32"/>
      <c r="I132" s="32"/>
      <c r="J132" s="32"/>
      <c r="K132" s="32"/>
      <c r="L132" s="32"/>
      <c r="M132" s="32"/>
      <c r="N132" s="32"/>
      <c r="O132" s="32"/>
      <c r="P132" s="32"/>
      <c r="Q132" s="32"/>
      <c r="R132" s="32"/>
      <c r="S132" s="32"/>
      <c r="T132" s="32"/>
      <c r="U132" s="32"/>
      <c r="V132" s="32"/>
      <c r="W132" s="32"/>
      <c r="X132" s="32"/>
      <c r="Y132" s="32"/>
      <c r="Z132" s="32"/>
      <c r="AA132" s="32"/>
      <c r="AB132" s="32"/>
      <c r="AC132" s="32"/>
      <c r="AD132" s="32"/>
      <c r="AE132" s="32"/>
      <c r="AF132" s="32"/>
      <c r="AG132" s="32"/>
      <c r="AH132" s="32"/>
      <c r="AI132" s="32"/>
      <c r="AJ132" s="32"/>
      <c r="AK132" s="32"/>
      <c r="AL132" s="32"/>
      <c r="AM132" s="32"/>
      <c r="AN132" s="32"/>
      <c r="AO132" s="32"/>
      <c r="AP132" s="32"/>
      <c r="AQ132" s="32"/>
      <c r="AR132" s="32"/>
      <c r="AS132" s="32"/>
      <c r="AT132" s="32"/>
      <c r="AU132" s="32"/>
      <c r="AV132" s="32"/>
    </row>
  </sheetData>
  <mergeCells count="54">
    <mergeCell ref="BH39:BO39"/>
    <mergeCell ref="AL39:AT39"/>
    <mergeCell ref="AW39:BE39"/>
    <mergeCell ref="B39:J39"/>
    <mergeCell ref="M39:U39"/>
    <mergeCell ref="X39:AE39"/>
    <mergeCell ref="AC2:AC25"/>
    <mergeCell ref="AD2:AD4"/>
    <mergeCell ref="AD5:AD7"/>
    <mergeCell ref="AD8:AD10"/>
    <mergeCell ref="AD11:AD13"/>
    <mergeCell ref="AD14:AD16"/>
    <mergeCell ref="AD17:AD19"/>
    <mergeCell ref="AD20:AD22"/>
    <mergeCell ref="AD23:AD25"/>
    <mergeCell ref="T11:T13"/>
    <mergeCell ref="T14:T16"/>
    <mergeCell ref="T17:T19"/>
    <mergeCell ref="T20:T22"/>
    <mergeCell ref="T23:T25"/>
    <mergeCell ref="AM2:AM25"/>
    <mergeCell ref="AN2:AN4"/>
    <mergeCell ref="AN5:AN7"/>
    <mergeCell ref="AN8:AN10"/>
    <mergeCell ref="AN11:AN13"/>
    <mergeCell ref="AN14:AN16"/>
    <mergeCell ref="AN17:AN19"/>
    <mergeCell ref="AN20:AN22"/>
    <mergeCell ref="AN23:AN25"/>
    <mergeCell ref="B28:J28"/>
    <mergeCell ref="M28:U28"/>
    <mergeCell ref="X28:AE28"/>
    <mergeCell ref="J2:J25"/>
    <mergeCell ref="K2:K4"/>
    <mergeCell ref="K5:K7"/>
    <mergeCell ref="K8:K10"/>
    <mergeCell ref="K11:K13"/>
    <mergeCell ref="K14:K16"/>
    <mergeCell ref="K17:K19"/>
    <mergeCell ref="K20:K22"/>
    <mergeCell ref="K23:K25"/>
    <mergeCell ref="S2:S25"/>
    <mergeCell ref="T2:T4"/>
    <mergeCell ref="T5:T7"/>
    <mergeCell ref="T8:T10"/>
    <mergeCell ref="A2:A25"/>
    <mergeCell ref="B2:B4"/>
    <mergeCell ref="B5:B7"/>
    <mergeCell ref="B8:B10"/>
    <mergeCell ref="B11:B13"/>
    <mergeCell ref="B14:B16"/>
    <mergeCell ref="B17:B19"/>
    <mergeCell ref="B20:B22"/>
    <mergeCell ref="B23:B2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B143"/>
  <sheetViews>
    <sheetView zoomScale="61" zoomScaleNormal="61" workbookViewId="0">
      <selection activeCell="E43" sqref="E43"/>
    </sheetView>
  </sheetViews>
  <sheetFormatPr defaultRowHeight="14.4" x14ac:dyDescent="0.55000000000000004"/>
  <cols>
    <col min="2" max="2" width="14.47265625" customWidth="1"/>
    <col min="10" max="10" width="9.1015625" customWidth="1"/>
    <col min="11" max="11" width="15.3671875" customWidth="1"/>
    <col min="20" max="20" width="15.1015625" customWidth="1"/>
    <col min="21" max="21" width="9.1015625" customWidth="1"/>
    <col min="38" max="38" width="13.3671875" customWidth="1"/>
  </cols>
  <sheetData>
    <row r="1" spans="1:80" ht="14.7" thickBot="1" x14ac:dyDescent="0.6">
      <c r="A1" s="1" t="s">
        <v>0</v>
      </c>
      <c r="B1" s="1" t="s">
        <v>13</v>
      </c>
      <c r="C1" s="2" t="s">
        <v>12</v>
      </c>
      <c r="D1" s="3" t="s">
        <v>14</v>
      </c>
      <c r="E1" s="3" t="s">
        <v>15</v>
      </c>
      <c r="F1" s="3" t="s">
        <v>16</v>
      </c>
      <c r="G1" s="4" t="s">
        <v>17</v>
      </c>
      <c r="J1" s="1" t="s">
        <v>0</v>
      </c>
      <c r="K1" s="1" t="s">
        <v>13</v>
      </c>
      <c r="L1" s="2" t="s">
        <v>12</v>
      </c>
      <c r="M1" s="3" t="s">
        <v>14</v>
      </c>
      <c r="N1" s="3" t="s">
        <v>15</v>
      </c>
      <c r="O1" s="3" t="s">
        <v>16</v>
      </c>
      <c r="P1" s="4" t="s">
        <v>17</v>
      </c>
      <c r="Q1" s="47"/>
      <c r="S1" s="1" t="s">
        <v>0</v>
      </c>
      <c r="T1" s="1" t="s">
        <v>13</v>
      </c>
      <c r="U1" s="2" t="s">
        <v>12</v>
      </c>
      <c r="V1" s="3" t="s">
        <v>14</v>
      </c>
      <c r="W1" s="3" t="s">
        <v>15</v>
      </c>
      <c r="X1" s="3" t="s">
        <v>16</v>
      </c>
      <c r="Y1" s="4" t="s">
        <v>17</v>
      </c>
      <c r="AB1" s="1" t="s">
        <v>0</v>
      </c>
      <c r="AC1" s="1" t="s">
        <v>13</v>
      </c>
      <c r="AD1" s="2" t="s">
        <v>12</v>
      </c>
      <c r="AE1" s="3" t="s">
        <v>14</v>
      </c>
      <c r="AF1" s="3" t="s">
        <v>15</v>
      </c>
      <c r="AG1" s="3" t="s">
        <v>16</v>
      </c>
      <c r="AH1" s="4" t="s">
        <v>17</v>
      </c>
      <c r="AU1" t="s">
        <v>86</v>
      </c>
      <c r="AY1" s="1" t="s">
        <v>0</v>
      </c>
      <c r="AZ1" s="1" t="s">
        <v>13</v>
      </c>
      <c r="BA1" s="2" t="s">
        <v>12</v>
      </c>
      <c r="BB1" s="3" t="s">
        <v>14</v>
      </c>
      <c r="BC1" s="3" t="s">
        <v>15</v>
      </c>
      <c r="BD1" s="3" t="s">
        <v>16</v>
      </c>
      <c r="BE1" s="4" t="s">
        <v>17</v>
      </c>
    </row>
    <row r="2" spans="1:80" x14ac:dyDescent="0.55000000000000004">
      <c r="A2" s="102" t="s">
        <v>91</v>
      </c>
      <c r="B2" s="104" t="s">
        <v>59</v>
      </c>
      <c r="C2" s="26">
        <v>3</v>
      </c>
      <c r="D2" s="6">
        <v>647.5</v>
      </c>
      <c r="E2" s="84"/>
      <c r="F2" s="7">
        <v>569.5</v>
      </c>
      <c r="G2" s="8">
        <f>AVERAGE(D2:F2)</f>
        <v>608.5</v>
      </c>
      <c r="H2">
        <f>_xlfn.STDEV.S(D2:F2)</f>
        <v>55.154328932550705</v>
      </c>
      <c r="J2" s="112" t="s">
        <v>92</v>
      </c>
      <c r="K2" s="114" t="s">
        <v>66</v>
      </c>
      <c r="L2" s="39">
        <v>3</v>
      </c>
      <c r="M2" s="40">
        <v>793.25</v>
      </c>
      <c r="N2" s="40">
        <v>737.5</v>
      </c>
      <c r="O2" s="41">
        <v>859</v>
      </c>
      <c r="P2" s="36">
        <f>AVERAGE(M2:O2)</f>
        <v>796.58333333333337</v>
      </c>
      <c r="Q2" s="40">
        <f>_xlfn.STDEV.P(M2:O2)</f>
        <v>49.658136851432062</v>
      </c>
      <c r="R2" s="38"/>
      <c r="S2" s="112" t="s">
        <v>93</v>
      </c>
      <c r="T2" s="114" t="s">
        <v>66</v>
      </c>
      <c r="U2" s="39">
        <v>3</v>
      </c>
      <c r="V2" s="40">
        <v>532.5</v>
      </c>
      <c r="W2" s="40">
        <v>616</v>
      </c>
      <c r="X2" s="92">
        <v>864</v>
      </c>
      <c r="Y2" s="36">
        <f>AVERAGE(V2:X2)</f>
        <v>670.83333333333337</v>
      </c>
      <c r="Z2">
        <f>_xlfn.STDEV.S(V2:X2)</f>
        <v>172.41833815848409</v>
      </c>
      <c r="AB2" s="112" t="s">
        <v>94</v>
      </c>
      <c r="AC2" s="114" t="s">
        <v>59</v>
      </c>
      <c r="AD2" s="39">
        <v>3</v>
      </c>
      <c r="AE2" s="92">
        <v>814</v>
      </c>
      <c r="AF2" s="92">
        <v>1457.5</v>
      </c>
      <c r="AG2" s="92">
        <v>1165</v>
      </c>
      <c r="AH2" s="52">
        <f>AVERAGE(AE2:AG2)</f>
        <v>1145.5</v>
      </c>
      <c r="AI2">
        <f>_xlfn.STDEV.S(AE2:AG2)</f>
        <v>322.19287701623699</v>
      </c>
      <c r="AY2" s="112" t="s">
        <v>93</v>
      </c>
      <c r="AZ2" s="114" t="s">
        <v>66</v>
      </c>
      <c r="BA2" s="39">
        <v>3</v>
      </c>
      <c r="BB2" s="40">
        <v>532.5</v>
      </c>
      <c r="BC2" s="40">
        <v>616</v>
      </c>
      <c r="BD2" s="92">
        <v>864</v>
      </c>
      <c r="BE2" s="36">
        <f>AVERAGE(BB2:BD2)</f>
        <v>670.83333333333337</v>
      </c>
      <c r="BF2">
        <f>_xlfn.STDEV.S(BB2:BD2)</f>
        <v>172.41833815848409</v>
      </c>
      <c r="BU2" s="5"/>
      <c r="BV2" s="5"/>
      <c r="BW2" s="5"/>
      <c r="BX2" s="5"/>
      <c r="BY2" s="5"/>
      <c r="BZ2" s="5"/>
      <c r="CA2" s="5"/>
      <c r="CB2" s="5"/>
    </row>
    <row r="3" spans="1:80" x14ac:dyDescent="0.55000000000000004">
      <c r="A3" s="103"/>
      <c r="B3" s="105"/>
      <c r="C3" s="27">
        <v>40</v>
      </c>
      <c r="D3" s="6">
        <v>522.75</v>
      </c>
      <c r="E3" s="6">
        <v>548</v>
      </c>
      <c r="F3" s="7">
        <v>582.75</v>
      </c>
      <c r="G3" s="8">
        <f t="shared" ref="G3:G25" si="0">AVERAGE(D3:F3)</f>
        <v>551.16666666666663</v>
      </c>
      <c r="H3">
        <f t="shared" ref="H3:H25" si="1">_xlfn.STDEV.S(D3:F3)</f>
        <v>30.125086445242498</v>
      </c>
      <c r="J3" s="113"/>
      <c r="K3" s="115"/>
      <c r="L3" s="42">
        <v>40</v>
      </c>
      <c r="M3" s="40">
        <v>408.5</v>
      </c>
      <c r="N3" s="40">
        <v>361.25</v>
      </c>
      <c r="O3" s="41">
        <v>311</v>
      </c>
      <c r="P3" s="36">
        <f t="shared" ref="P3:P25" si="2">AVERAGE(M3:O3)</f>
        <v>360.25</v>
      </c>
      <c r="Q3" s="40">
        <f t="shared" ref="Q3:Q25" si="3">_xlfn.STDEV.P(M3:O3)</f>
        <v>39.810488567712909</v>
      </c>
      <c r="R3" s="38"/>
      <c r="S3" s="113"/>
      <c r="T3" s="115"/>
      <c r="U3" s="42">
        <v>40</v>
      </c>
      <c r="V3" s="40">
        <v>11.5</v>
      </c>
      <c r="W3" s="40">
        <v>13.25</v>
      </c>
      <c r="X3" s="41">
        <v>14</v>
      </c>
      <c r="Y3" s="36">
        <f t="shared" ref="Y3:Y25" si="4">AVERAGE(V3:X3)</f>
        <v>12.916666666666666</v>
      </c>
      <c r="Z3">
        <f t="shared" ref="Z3:Z25" si="5">_xlfn.STDEV.S(V3:X3)</f>
        <v>1.282900359861721</v>
      </c>
      <c r="AB3" s="113"/>
      <c r="AC3" s="115"/>
      <c r="AD3" s="42">
        <v>40</v>
      </c>
      <c r="AE3" s="92">
        <v>244.25</v>
      </c>
      <c r="AF3" s="92">
        <v>167</v>
      </c>
      <c r="AG3" s="92">
        <v>41.75</v>
      </c>
      <c r="AH3" s="52">
        <f t="shared" ref="AH3:AH25" si="6">AVERAGE(AE3:AG3)</f>
        <v>151</v>
      </c>
      <c r="AI3">
        <f t="shared" ref="AI3:AI25" si="7">_xlfn.STDEV.S(AE3:AG3)</f>
        <v>102.19374980888018</v>
      </c>
      <c r="AY3" s="113"/>
      <c r="AZ3" s="115"/>
      <c r="BA3" s="42">
        <v>40</v>
      </c>
      <c r="BB3" s="40">
        <v>11.5</v>
      </c>
      <c r="BC3" s="40">
        <v>13.25</v>
      </c>
      <c r="BD3" s="41">
        <v>14</v>
      </c>
      <c r="BE3" s="36">
        <f t="shared" ref="BE3:BE25" si="8">AVERAGE(BB3:BD3)</f>
        <v>12.916666666666666</v>
      </c>
      <c r="BF3">
        <f t="shared" ref="BF3:BF25" si="9">_xlfn.STDEV.S(BB3:BD3)</f>
        <v>1.282900359861721</v>
      </c>
      <c r="BU3" s="5"/>
      <c r="BV3" s="5"/>
      <c r="BW3" s="5"/>
      <c r="BX3" s="5"/>
      <c r="BY3" s="5"/>
      <c r="BZ3" s="5"/>
      <c r="CA3" s="5"/>
      <c r="CB3" s="5"/>
    </row>
    <row r="4" spans="1:80" ht="14.7" thickBot="1" x14ac:dyDescent="0.6">
      <c r="A4" s="103"/>
      <c r="B4" s="106"/>
      <c r="C4" s="28">
        <v>250</v>
      </c>
      <c r="D4" s="23">
        <v>36.5</v>
      </c>
      <c r="E4" s="23">
        <v>40</v>
      </c>
      <c r="F4" s="23">
        <v>40</v>
      </c>
      <c r="G4" s="24">
        <f t="shared" si="0"/>
        <v>38.833333333333336</v>
      </c>
      <c r="H4">
        <f t="shared" si="1"/>
        <v>2.0207259421636903</v>
      </c>
      <c r="J4" s="113"/>
      <c r="K4" s="116"/>
      <c r="L4" s="43">
        <v>250</v>
      </c>
      <c r="M4" s="23">
        <v>22.75</v>
      </c>
      <c r="N4" s="23">
        <v>26.75</v>
      </c>
      <c r="O4" s="23">
        <v>31</v>
      </c>
      <c r="P4" s="24">
        <f t="shared" si="2"/>
        <v>26.833333333333332</v>
      </c>
      <c r="Q4" s="40">
        <f t="shared" si="3"/>
        <v>3.3685638219012892</v>
      </c>
      <c r="R4" s="38"/>
      <c r="S4" s="113"/>
      <c r="T4" s="116"/>
      <c r="U4" s="43">
        <v>250</v>
      </c>
      <c r="V4" s="44">
        <v>3.5</v>
      </c>
      <c r="W4" s="44">
        <v>3</v>
      </c>
      <c r="X4" s="44">
        <v>2.25</v>
      </c>
      <c r="Y4" s="37">
        <f t="shared" si="4"/>
        <v>2.9166666666666665</v>
      </c>
      <c r="Z4">
        <f t="shared" si="5"/>
        <v>0.62915286960589623</v>
      </c>
      <c r="AB4" s="113"/>
      <c r="AC4" s="116"/>
      <c r="AD4" s="43">
        <v>250</v>
      </c>
      <c r="AE4" s="55">
        <v>39</v>
      </c>
      <c r="AF4" s="55">
        <v>35.35</v>
      </c>
      <c r="AG4" s="55">
        <v>37</v>
      </c>
      <c r="AH4" s="59">
        <f t="shared" si="6"/>
        <v>37.116666666666667</v>
      </c>
      <c r="AI4">
        <f t="shared" si="7"/>
        <v>1.8277946638868741</v>
      </c>
      <c r="AY4" s="113"/>
      <c r="AZ4" s="116"/>
      <c r="BA4" s="43">
        <v>250</v>
      </c>
      <c r="BB4" s="44">
        <v>3.5</v>
      </c>
      <c r="BC4" s="44">
        <v>3</v>
      </c>
      <c r="BD4" s="44">
        <v>2.25</v>
      </c>
      <c r="BE4" s="37">
        <f t="shared" si="8"/>
        <v>2.9166666666666665</v>
      </c>
      <c r="BF4">
        <f t="shared" si="9"/>
        <v>0.62915286960589623</v>
      </c>
    </row>
    <row r="5" spans="1:80" x14ac:dyDescent="0.55000000000000004">
      <c r="A5" s="103"/>
      <c r="B5" s="107" t="s">
        <v>58</v>
      </c>
      <c r="C5" s="27">
        <v>3</v>
      </c>
      <c r="D5" s="6">
        <v>1217.5</v>
      </c>
      <c r="E5" s="6">
        <v>1333</v>
      </c>
      <c r="F5" s="6">
        <v>1349</v>
      </c>
      <c r="G5" s="8">
        <f t="shared" si="0"/>
        <v>1299.8333333333333</v>
      </c>
      <c r="H5">
        <f t="shared" si="1"/>
        <v>71.750145179876355</v>
      </c>
      <c r="J5" s="113"/>
      <c r="K5" s="117" t="s">
        <v>64</v>
      </c>
      <c r="L5" s="42">
        <v>3</v>
      </c>
      <c r="M5" s="40">
        <v>266</v>
      </c>
      <c r="N5" s="40">
        <v>277</v>
      </c>
      <c r="O5" s="92">
        <v>753.4</v>
      </c>
      <c r="P5" s="36">
        <f t="shared" si="2"/>
        <v>432.13333333333338</v>
      </c>
      <c r="Q5" s="40">
        <f t="shared" si="3"/>
        <v>227.21422099468634</v>
      </c>
      <c r="R5" s="38"/>
      <c r="S5" s="113"/>
      <c r="T5" s="117" t="s">
        <v>64</v>
      </c>
      <c r="U5" s="42">
        <v>3</v>
      </c>
      <c r="V5" s="92">
        <v>584</v>
      </c>
      <c r="W5" s="40">
        <v>709.5</v>
      </c>
      <c r="X5" s="40">
        <v>819.75</v>
      </c>
      <c r="Y5" s="36">
        <f t="shared" si="4"/>
        <v>704.41666666666663</v>
      </c>
      <c r="Z5">
        <f t="shared" si="5"/>
        <v>117.95717796443492</v>
      </c>
      <c r="AB5" s="113"/>
      <c r="AC5" s="117" t="s">
        <v>64</v>
      </c>
      <c r="AD5" s="42">
        <v>3</v>
      </c>
      <c r="AE5" s="41">
        <v>413.5</v>
      </c>
      <c r="AF5" s="41">
        <v>418.75</v>
      </c>
      <c r="AG5" s="41">
        <v>457.25</v>
      </c>
      <c r="AH5" s="52">
        <f t="shared" si="6"/>
        <v>429.83333333333331</v>
      </c>
      <c r="AI5">
        <f t="shared" si="7"/>
        <v>23.888194434350481</v>
      </c>
      <c r="AY5" s="113"/>
      <c r="AZ5" s="117" t="s">
        <v>64</v>
      </c>
      <c r="BA5" s="42">
        <v>3</v>
      </c>
      <c r="BB5" s="92">
        <v>584</v>
      </c>
      <c r="BC5" s="40">
        <v>709.5</v>
      </c>
      <c r="BD5" s="40">
        <v>819.75</v>
      </c>
      <c r="BE5" s="36">
        <f t="shared" si="8"/>
        <v>704.41666666666663</v>
      </c>
      <c r="BF5">
        <f t="shared" si="9"/>
        <v>117.95717796443492</v>
      </c>
      <c r="BU5" s="5"/>
      <c r="BV5" s="5"/>
      <c r="BW5" s="5"/>
      <c r="BX5" s="5"/>
      <c r="BY5" s="5"/>
      <c r="BZ5" s="5"/>
      <c r="CA5" s="5"/>
      <c r="CB5" s="5"/>
    </row>
    <row r="6" spans="1:80" x14ac:dyDescent="0.55000000000000004">
      <c r="A6" s="103"/>
      <c r="B6" s="105"/>
      <c r="C6" s="27">
        <v>40</v>
      </c>
      <c r="D6" s="7">
        <v>25.25</v>
      </c>
      <c r="E6" s="7">
        <v>33</v>
      </c>
      <c r="F6" s="7">
        <v>46.5</v>
      </c>
      <c r="G6" s="8">
        <f t="shared" si="0"/>
        <v>34.916666666666664</v>
      </c>
      <c r="H6">
        <f t="shared" si="1"/>
        <v>10.753875270493575</v>
      </c>
      <c r="J6" s="113"/>
      <c r="K6" s="115"/>
      <c r="L6" s="42">
        <v>40</v>
      </c>
      <c r="M6" s="92">
        <v>250</v>
      </c>
      <c r="N6" s="41">
        <v>410.25</v>
      </c>
      <c r="O6" s="41">
        <v>457.25</v>
      </c>
      <c r="P6" s="36">
        <f t="shared" si="2"/>
        <v>372.5</v>
      </c>
      <c r="Q6" s="40">
        <f t="shared" si="3"/>
        <v>88.720300194863327</v>
      </c>
      <c r="R6" s="38"/>
      <c r="S6" s="113"/>
      <c r="T6" s="115"/>
      <c r="U6" s="42">
        <v>40</v>
      </c>
      <c r="V6" s="41"/>
      <c r="W6" s="92">
        <v>30</v>
      </c>
      <c r="X6" s="92"/>
      <c r="Y6" s="52">
        <f t="shared" si="4"/>
        <v>30</v>
      </c>
      <c r="Z6" t="e">
        <f t="shared" si="5"/>
        <v>#DIV/0!</v>
      </c>
      <c r="AB6" s="113"/>
      <c r="AC6" s="115"/>
      <c r="AD6" s="42">
        <v>40</v>
      </c>
      <c r="AE6" s="41">
        <v>339.25</v>
      </c>
      <c r="AF6" s="41">
        <v>382</v>
      </c>
      <c r="AG6" s="41">
        <v>301.75</v>
      </c>
      <c r="AH6" s="52">
        <f t="shared" si="6"/>
        <v>341</v>
      </c>
      <c r="AI6">
        <f t="shared" si="7"/>
        <v>40.153611294627041</v>
      </c>
      <c r="AY6" s="113"/>
      <c r="AZ6" s="115"/>
      <c r="BA6" s="42">
        <v>40</v>
      </c>
      <c r="BB6" s="41"/>
      <c r="BC6" s="92">
        <v>30</v>
      </c>
      <c r="BD6" s="92"/>
      <c r="BE6" s="52">
        <f t="shared" si="8"/>
        <v>30</v>
      </c>
      <c r="BF6" t="e">
        <f t="shared" si="9"/>
        <v>#DIV/0!</v>
      </c>
      <c r="BU6" s="5"/>
      <c r="BV6" s="5"/>
      <c r="BW6" s="5"/>
      <c r="BX6" s="5"/>
      <c r="BY6" s="5"/>
      <c r="BZ6" s="5"/>
      <c r="CA6" s="5"/>
      <c r="CB6" s="5"/>
    </row>
    <row r="7" spans="1:80" ht="14.7" thickBot="1" x14ac:dyDescent="0.6">
      <c r="A7" s="103"/>
      <c r="B7" s="106"/>
      <c r="C7" s="28">
        <v>250</v>
      </c>
      <c r="D7" s="9">
        <v>5</v>
      </c>
      <c r="E7" s="9">
        <v>14.5</v>
      </c>
      <c r="F7" s="9">
        <v>8.5</v>
      </c>
      <c r="G7" s="10">
        <f t="shared" si="0"/>
        <v>9.3333333333333339</v>
      </c>
      <c r="H7">
        <f t="shared" si="1"/>
        <v>4.8045117684665257</v>
      </c>
      <c r="J7" s="113"/>
      <c r="K7" s="116"/>
      <c r="L7" s="43">
        <v>250</v>
      </c>
      <c r="M7" s="23">
        <v>26.75</v>
      </c>
      <c r="N7" s="23">
        <v>31</v>
      </c>
      <c r="O7" s="23">
        <v>31</v>
      </c>
      <c r="P7" s="24">
        <f t="shared" si="2"/>
        <v>29.583333333333332</v>
      </c>
      <c r="Q7" s="40">
        <f t="shared" si="3"/>
        <v>2.0034692133618845</v>
      </c>
      <c r="R7" s="38"/>
      <c r="S7" s="113"/>
      <c r="T7" s="116"/>
      <c r="U7" s="43">
        <v>250</v>
      </c>
      <c r="V7" s="44">
        <v>6</v>
      </c>
      <c r="W7" s="44">
        <v>6.5</v>
      </c>
      <c r="X7" s="44">
        <v>9.25</v>
      </c>
      <c r="Y7" s="37">
        <f t="shared" si="4"/>
        <v>7.25</v>
      </c>
      <c r="Z7">
        <f t="shared" si="5"/>
        <v>1.75</v>
      </c>
      <c r="AB7" s="113"/>
      <c r="AC7" s="116"/>
      <c r="AD7" s="43">
        <v>250</v>
      </c>
      <c r="AE7" s="55">
        <v>39.5</v>
      </c>
      <c r="AF7" s="55">
        <v>38</v>
      </c>
      <c r="AG7" s="55">
        <v>37</v>
      </c>
      <c r="AH7" s="59">
        <f t="shared" si="6"/>
        <v>38.166666666666664</v>
      </c>
      <c r="AI7">
        <f t="shared" si="7"/>
        <v>1.2583057392117918</v>
      </c>
      <c r="AY7" s="113"/>
      <c r="AZ7" s="116"/>
      <c r="BA7" s="43">
        <v>250</v>
      </c>
      <c r="BB7" s="44">
        <v>6</v>
      </c>
      <c r="BC7" s="44">
        <v>6.5</v>
      </c>
      <c r="BD7" s="44">
        <v>9.25</v>
      </c>
      <c r="BE7" s="37">
        <f t="shared" si="8"/>
        <v>7.25</v>
      </c>
      <c r="BF7">
        <f t="shared" si="9"/>
        <v>1.75</v>
      </c>
    </row>
    <row r="8" spans="1:80" x14ac:dyDescent="0.55000000000000004">
      <c r="A8" s="103"/>
      <c r="B8" s="107" t="s">
        <v>55</v>
      </c>
      <c r="C8" s="27">
        <v>3</v>
      </c>
      <c r="D8" s="21">
        <v>1018.5</v>
      </c>
      <c r="E8" s="21">
        <v>1000.5</v>
      </c>
      <c r="F8" s="21">
        <v>1047</v>
      </c>
      <c r="G8" s="22">
        <f t="shared" si="0"/>
        <v>1022</v>
      </c>
      <c r="H8">
        <f t="shared" si="1"/>
        <v>23.446748175386709</v>
      </c>
      <c r="J8" s="113"/>
      <c r="K8" s="117" t="s">
        <v>54</v>
      </c>
      <c r="L8" s="42">
        <v>3</v>
      </c>
      <c r="M8" s="40">
        <v>1137.75</v>
      </c>
      <c r="N8" s="40">
        <v>968</v>
      </c>
      <c r="O8" s="21">
        <v>1056.5</v>
      </c>
      <c r="P8" s="36">
        <f t="shared" si="2"/>
        <v>1054.0833333333333</v>
      </c>
      <c r="Q8" s="40">
        <f t="shared" si="3"/>
        <v>69.321212882894329</v>
      </c>
      <c r="R8" s="38"/>
      <c r="S8" s="113"/>
      <c r="T8" s="117" t="s">
        <v>38</v>
      </c>
      <c r="U8" s="42">
        <v>3</v>
      </c>
      <c r="V8" s="40">
        <v>383</v>
      </c>
      <c r="W8" s="92">
        <v>299.75</v>
      </c>
      <c r="X8" s="40">
        <v>372</v>
      </c>
      <c r="Y8" s="36">
        <f t="shared" si="4"/>
        <v>351.58333333333331</v>
      </c>
      <c r="Z8">
        <f t="shared" si="5"/>
        <v>45.224670627140483</v>
      </c>
      <c r="AB8" s="113"/>
      <c r="AC8" s="117" t="s">
        <v>77</v>
      </c>
      <c r="AD8" s="42">
        <v>3</v>
      </c>
      <c r="AE8" s="57">
        <v>1534.75</v>
      </c>
      <c r="AF8" s="57">
        <v>1518.5</v>
      </c>
      <c r="AG8" s="57">
        <v>1505</v>
      </c>
      <c r="AH8" s="68">
        <f>AVERAGE(AE8:AG8)</f>
        <v>1519.4166666666667</v>
      </c>
      <c r="AI8" t="e">
        <f>_xlfn.STDEV.S(AN26:AP26)</f>
        <v>#DIV/0!</v>
      </c>
      <c r="AY8" s="113"/>
      <c r="AZ8" s="117" t="s">
        <v>38</v>
      </c>
      <c r="BA8" s="42">
        <v>3</v>
      </c>
      <c r="BB8" s="40">
        <v>383</v>
      </c>
      <c r="BC8" s="92">
        <v>299.75</v>
      </c>
      <c r="BD8" s="40">
        <v>372</v>
      </c>
      <c r="BE8" s="36">
        <f t="shared" si="8"/>
        <v>351.58333333333331</v>
      </c>
      <c r="BF8">
        <f t="shared" si="9"/>
        <v>45.224670627140483</v>
      </c>
      <c r="BU8" s="5"/>
      <c r="BV8" s="5"/>
      <c r="BW8" s="5"/>
      <c r="BX8" s="5"/>
      <c r="BY8" s="5"/>
      <c r="BZ8" s="5"/>
      <c r="CA8" s="5"/>
      <c r="CB8" s="5"/>
    </row>
    <row r="9" spans="1:80" x14ac:dyDescent="0.55000000000000004">
      <c r="A9" s="103"/>
      <c r="B9" s="105"/>
      <c r="C9" s="27">
        <v>40</v>
      </c>
      <c r="D9" s="7">
        <v>527.5</v>
      </c>
      <c r="E9" s="7">
        <v>558.5</v>
      </c>
      <c r="F9" s="7">
        <v>633.25</v>
      </c>
      <c r="G9" s="8">
        <f t="shared" si="0"/>
        <v>573.08333333333337</v>
      </c>
      <c r="H9">
        <f t="shared" si="1"/>
        <v>54.362402755335722</v>
      </c>
      <c r="J9" s="113"/>
      <c r="K9" s="115"/>
      <c r="L9" s="42">
        <v>40</v>
      </c>
      <c r="M9" s="41">
        <v>371.75</v>
      </c>
      <c r="N9" s="41">
        <v>431.75</v>
      </c>
      <c r="O9" s="92">
        <v>740.25</v>
      </c>
      <c r="P9" s="36">
        <f t="shared" si="2"/>
        <v>514.58333333333337</v>
      </c>
      <c r="Q9" s="40">
        <f t="shared" si="3"/>
        <v>161.43953116328797</v>
      </c>
      <c r="R9" s="38"/>
      <c r="S9" s="113"/>
      <c r="T9" s="115"/>
      <c r="U9" s="42">
        <v>40</v>
      </c>
      <c r="V9" s="41">
        <v>13.5</v>
      </c>
      <c r="W9" s="41">
        <v>13.75</v>
      </c>
      <c r="X9" s="41">
        <v>15.25</v>
      </c>
      <c r="Y9" s="36">
        <f t="shared" si="4"/>
        <v>14.166666666666666</v>
      </c>
      <c r="Z9">
        <f t="shared" si="5"/>
        <v>0.9464847243000456</v>
      </c>
      <c r="AB9" s="113"/>
      <c r="AC9" s="115"/>
      <c r="AD9" s="42">
        <v>40</v>
      </c>
      <c r="AE9" s="41">
        <v>945.5</v>
      </c>
      <c r="AF9" s="92">
        <v>444.75</v>
      </c>
      <c r="AG9" s="41">
        <v>876.5</v>
      </c>
      <c r="AH9" s="52">
        <f t="shared" si="6"/>
        <v>755.58333333333337</v>
      </c>
      <c r="AI9">
        <f t="shared" si="7"/>
        <v>271.39136101455654</v>
      </c>
      <c r="AY9" s="113"/>
      <c r="AZ9" s="115"/>
      <c r="BA9" s="42">
        <v>40</v>
      </c>
      <c r="BB9" s="41">
        <v>13.5</v>
      </c>
      <c r="BC9" s="41">
        <v>13.75</v>
      </c>
      <c r="BD9" s="41">
        <v>15.25</v>
      </c>
      <c r="BE9" s="36">
        <f t="shared" si="8"/>
        <v>14.166666666666666</v>
      </c>
      <c r="BF9">
        <f t="shared" si="9"/>
        <v>0.9464847243000456</v>
      </c>
      <c r="BU9" s="5"/>
      <c r="BV9" s="5"/>
      <c r="BW9" s="5"/>
      <c r="BX9" s="5"/>
      <c r="BY9" s="5"/>
      <c r="BZ9" s="5"/>
      <c r="CA9" s="5"/>
      <c r="CB9" s="5"/>
    </row>
    <row r="10" spans="1:80" ht="14.7" thickBot="1" x14ac:dyDescent="0.6">
      <c r="A10" s="103"/>
      <c r="B10" s="106"/>
      <c r="C10" s="29">
        <v>250</v>
      </c>
      <c r="D10" s="9">
        <v>27.75</v>
      </c>
      <c r="E10" s="9">
        <v>31.25</v>
      </c>
      <c r="F10" s="9">
        <v>33</v>
      </c>
      <c r="G10" s="10">
        <f t="shared" si="0"/>
        <v>30.666666666666668</v>
      </c>
      <c r="H10">
        <f t="shared" si="1"/>
        <v>2.6731691553909069</v>
      </c>
      <c r="J10" s="113"/>
      <c r="K10" s="116"/>
      <c r="L10" s="45">
        <v>250</v>
      </c>
      <c r="M10" s="23">
        <v>30.75</v>
      </c>
      <c r="N10" s="23">
        <v>30.25</v>
      </c>
      <c r="O10" s="23">
        <v>30.5</v>
      </c>
      <c r="P10" s="24">
        <f t="shared" si="2"/>
        <v>30.5</v>
      </c>
      <c r="Q10" s="40">
        <f t="shared" si="3"/>
        <v>0.20412414523193151</v>
      </c>
      <c r="R10" s="38"/>
      <c r="S10" s="113"/>
      <c r="T10" s="116"/>
      <c r="U10" s="45">
        <v>250</v>
      </c>
      <c r="V10" s="44">
        <v>2.5</v>
      </c>
      <c r="W10" s="44">
        <v>3.25</v>
      </c>
      <c r="X10" s="44">
        <v>4.25</v>
      </c>
      <c r="Y10" s="37">
        <f t="shared" si="4"/>
        <v>3.3333333333333335</v>
      </c>
      <c r="Z10">
        <f t="shared" si="5"/>
        <v>0.87797114607106086</v>
      </c>
      <c r="AB10" s="113"/>
      <c r="AC10" s="116"/>
      <c r="AD10" s="45">
        <v>250</v>
      </c>
      <c r="AE10" s="55">
        <v>35.75</v>
      </c>
      <c r="AF10" s="55">
        <v>31</v>
      </c>
      <c r="AG10" s="55">
        <v>34.5</v>
      </c>
      <c r="AH10" s="59">
        <f t="shared" si="6"/>
        <v>33.75</v>
      </c>
      <c r="AI10">
        <f t="shared" si="7"/>
        <v>2.462214450449026</v>
      </c>
      <c r="AY10" s="113"/>
      <c r="AZ10" s="116"/>
      <c r="BA10" s="45">
        <v>250</v>
      </c>
      <c r="BB10" s="44">
        <v>2.5</v>
      </c>
      <c r="BC10" s="44">
        <v>3.25</v>
      </c>
      <c r="BD10" s="44">
        <v>4.25</v>
      </c>
      <c r="BE10" s="37">
        <f t="shared" si="8"/>
        <v>3.3333333333333335</v>
      </c>
      <c r="BF10">
        <f t="shared" si="9"/>
        <v>0.87797114607106086</v>
      </c>
    </row>
    <row r="11" spans="1:80" x14ac:dyDescent="0.55000000000000004">
      <c r="A11" s="103"/>
      <c r="B11" s="107" t="s">
        <v>33</v>
      </c>
      <c r="C11" s="27">
        <v>3</v>
      </c>
      <c r="D11" s="6">
        <v>280.25</v>
      </c>
      <c r="E11" s="6">
        <v>215.25</v>
      </c>
      <c r="F11" s="6">
        <v>293.75</v>
      </c>
      <c r="G11" s="8">
        <f t="shared" si="0"/>
        <v>263.08333333333331</v>
      </c>
      <c r="H11">
        <f t="shared" si="1"/>
        <v>41.971220298358354</v>
      </c>
      <c r="J11" s="113"/>
      <c r="K11" s="117" t="s">
        <v>63</v>
      </c>
      <c r="L11" s="42">
        <v>3</v>
      </c>
      <c r="M11" s="40">
        <v>361</v>
      </c>
      <c r="N11" s="40">
        <v>398</v>
      </c>
      <c r="O11" s="40">
        <v>293</v>
      </c>
      <c r="P11" s="36">
        <f t="shared" si="2"/>
        <v>350.66666666666669</v>
      </c>
      <c r="Q11" s="40">
        <f t="shared" si="3"/>
        <v>43.484352230301063</v>
      </c>
      <c r="R11" s="38"/>
      <c r="S11" s="113"/>
      <c r="T11" s="117" t="s">
        <v>63</v>
      </c>
      <c r="U11" s="42">
        <v>3</v>
      </c>
      <c r="V11" s="40">
        <v>623</v>
      </c>
      <c r="W11" s="92">
        <v>461.25</v>
      </c>
      <c r="X11" s="40">
        <v>593</v>
      </c>
      <c r="Y11" s="36">
        <f t="shared" si="4"/>
        <v>559.08333333333337</v>
      </c>
      <c r="Z11">
        <f t="shared" si="5"/>
        <v>86.04371466489178</v>
      </c>
      <c r="AB11" s="113"/>
      <c r="AC11" s="117" t="s">
        <v>63</v>
      </c>
      <c r="AD11" s="42">
        <v>3</v>
      </c>
      <c r="AE11" s="41">
        <v>622.5</v>
      </c>
      <c r="AF11" s="92">
        <v>781.25</v>
      </c>
      <c r="AG11" s="41">
        <v>687.25</v>
      </c>
      <c r="AH11" s="52">
        <f t="shared" si="6"/>
        <v>697</v>
      </c>
      <c r="AI11">
        <f t="shared" si="7"/>
        <v>79.822850738369397</v>
      </c>
      <c r="AY11" s="113"/>
      <c r="AZ11" s="117" t="s">
        <v>63</v>
      </c>
      <c r="BA11" s="42">
        <v>3</v>
      </c>
      <c r="BB11" s="40">
        <v>623</v>
      </c>
      <c r="BC11" s="92">
        <v>461.25</v>
      </c>
      <c r="BD11" s="40">
        <v>593</v>
      </c>
      <c r="BE11" s="36">
        <f t="shared" si="8"/>
        <v>559.08333333333337</v>
      </c>
      <c r="BF11">
        <f t="shared" si="9"/>
        <v>86.04371466489178</v>
      </c>
    </row>
    <row r="12" spans="1:80" x14ac:dyDescent="0.55000000000000004">
      <c r="A12" s="103"/>
      <c r="B12" s="105"/>
      <c r="C12" s="27">
        <v>40</v>
      </c>
      <c r="D12" s="7">
        <v>139</v>
      </c>
      <c r="E12" s="7">
        <v>134</v>
      </c>
      <c r="F12" s="7">
        <v>162.25</v>
      </c>
      <c r="G12" s="8">
        <f t="shared" si="0"/>
        <v>145.08333333333334</v>
      </c>
      <c r="H12">
        <f t="shared" si="1"/>
        <v>15.075504413893862</v>
      </c>
      <c r="J12" s="113"/>
      <c r="K12" s="115"/>
      <c r="L12" s="42">
        <v>40</v>
      </c>
      <c r="M12" s="41">
        <v>231.5</v>
      </c>
      <c r="N12" s="41">
        <v>298.25</v>
      </c>
      <c r="O12" s="41">
        <v>288.75</v>
      </c>
      <c r="P12" s="36">
        <f t="shared" si="2"/>
        <v>272.83333333333331</v>
      </c>
      <c r="Q12" s="40">
        <f t="shared" si="3"/>
        <v>29.483281514934678</v>
      </c>
      <c r="R12" s="38"/>
      <c r="S12" s="113"/>
      <c r="T12" s="115"/>
      <c r="U12" s="42">
        <v>40</v>
      </c>
      <c r="V12" s="41">
        <v>15</v>
      </c>
      <c r="W12" s="41">
        <v>26</v>
      </c>
      <c r="X12" s="41">
        <v>33.5</v>
      </c>
      <c r="Y12" s="36">
        <f t="shared" si="4"/>
        <v>24.833333333333332</v>
      </c>
      <c r="Z12">
        <f t="shared" si="5"/>
        <v>9.3050165681385746</v>
      </c>
      <c r="AB12" s="113"/>
      <c r="AC12" s="115"/>
      <c r="AD12" s="42">
        <v>40</v>
      </c>
      <c r="AE12" s="41">
        <v>108.5</v>
      </c>
      <c r="AF12" s="41">
        <v>80.5</v>
      </c>
      <c r="AG12" s="92">
        <v>178.5</v>
      </c>
      <c r="AH12" s="52">
        <f t="shared" si="6"/>
        <v>122.5</v>
      </c>
      <c r="AI12">
        <f t="shared" si="7"/>
        <v>50.47771785649585</v>
      </c>
      <c r="AY12" s="113"/>
      <c r="AZ12" s="115"/>
      <c r="BA12" s="42">
        <v>40</v>
      </c>
      <c r="BB12" s="41">
        <v>15</v>
      </c>
      <c r="BC12" s="41">
        <v>26</v>
      </c>
      <c r="BD12" s="41">
        <v>33.5</v>
      </c>
      <c r="BE12" s="36">
        <f t="shared" si="8"/>
        <v>24.833333333333332</v>
      </c>
      <c r="BF12">
        <f t="shared" si="9"/>
        <v>9.3050165681385746</v>
      </c>
    </row>
    <row r="13" spans="1:80" ht="14.7" thickBot="1" x14ac:dyDescent="0.6">
      <c r="A13" s="103"/>
      <c r="B13" s="106"/>
      <c r="C13" s="29">
        <v>250</v>
      </c>
      <c r="D13" s="9">
        <v>27.5</v>
      </c>
      <c r="E13" s="9">
        <v>33.25</v>
      </c>
      <c r="F13" s="9">
        <v>32.5</v>
      </c>
      <c r="G13" s="10">
        <f t="shared" si="0"/>
        <v>31.083333333333332</v>
      </c>
      <c r="H13">
        <f t="shared" si="1"/>
        <v>3.1258332222518419</v>
      </c>
      <c r="J13" s="113"/>
      <c r="K13" s="116"/>
      <c r="L13" s="45">
        <v>250</v>
      </c>
      <c r="M13" s="23">
        <v>32</v>
      </c>
      <c r="N13" s="23">
        <v>33.5</v>
      </c>
      <c r="O13" s="23">
        <v>30</v>
      </c>
      <c r="P13" s="24">
        <f t="shared" si="2"/>
        <v>31.833333333333332</v>
      </c>
      <c r="Q13" s="40">
        <f t="shared" si="3"/>
        <v>1.4337208778404378</v>
      </c>
      <c r="R13" s="38"/>
      <c r="S13" s="113"/>
      <c r="T13" s="116"/>
      <c r="U13" s="45">
        <v>250</v>
      </c>
      <c r="V13" s="44">
        <v>5.25</v>
      </c>
      <c r="W13" s="44">
        <v>4</v>
      </c>
      <c r="X13" s="44">
        <v>4.75</v>
      </c>
      <c r="Y13" s="37">
        <f t="shared" si="4"/>
        <v>4.666666666666667</v>
      </c>
      <c r="Z13">
        <f t="shared" si="5"/>
        <v>0.62915286960589767</v>
      </c>
      <c r="AB13" s="113"/>
      <c r="AC13" s="116"/>
      <c r="AD13" s="45">
        <v>250</v>
      </c>
      <c r="AE13" s="53">
        <v>29.5</v>
      </c>
      <c r="AF13" s="55">
        <v>36</v>
      </c>
      <c r="AG13" s="55">
        <v>37.5</v>
      </c>
      <c r="AH13" s="59">
        <f t="shared" si="6"/>
        <v>34.333333333333336</v>
      </c>
      <c r="AI13">
        <f t="shared" si="7"/>
        <v>4.2524502740576819</v>
      </c>
      <c r="AY13" s="113"/>
      <c r="AZ13" s="116"/>
      <c r="BA13" s="45">
        <v>250</v>
      </c>
      <c r="BB13" s="44">
        <v>5.25</v>
      </c>
      <c r="BC13" s="44">
        <v>4</v>
      </c>
      <c r="BD13" s="44">
        <v>4.75</v>
      </c>
      <c r="BE13" s="37">
        <f t="shared" si="8"/>
        <v>4.666666666666667</v>
      </c>
      <c r="BF13">
        <f t="shared" si="9"/>
        <v>0.62915286960589767</v>
      </c>
    </row>
    <row r="14" spans="1:80" x14ac:dyDescent="0.55000000000000004">
      <c r="A14" s="103"/>
      <c r="B14" s="104" t="s">
        <v>60</v>
      </c>
      <c r="C14" s="26">
        <v>3</v>
      </c>
      <c r="D14" s="85">
        <v>793.25</v>
      </c>
      <c r="E14" s="11">
        <v>988</v>
      </c>
      <c r="F14" s="11">
        <v>1050.75</v>
      </c>
      <c r="G14" s="8">
        <f t="shared" si="0"/>
        <v>944</v>
      </c>
      <c r="H14">
        <f t="shared" si="1"/>
        <v>134.27048260879977</v>
      </c>
      <c r="J14" s="113"/>
      <c r="K14" s="114" t="s">
        <v>60</v>
      </c>
      <c r="L14" s="39">
        <v>3</v>
      </c>
      <c r="M14" s="93">
        <v>934.25</v>
      </c>
      <c r="N14" s="46">
        <v>1335.25</v>
      </c>
      <c r="O14" s="46">
        <v>1309.75</v>
      </c>
      <c r="P14" s="36">
        <f t="shared" si="2"/>
        <v>1193.0833333333333</v>
      </c>
      <c r="Q14" s="40">
        <f t="shared" si="3"/>
        <v>183.3186357744957</v>
      </c>
      <c r="R14" s="38"/>
      <c r="S14" s="113"/>
      <c r="T14" s="114" t="s">
        <v>74</v>
      </c>
      <c r="U14" s="39">
        <v>3</v>
      </c>
      <c r="V14" s="46">
        <v>202.75</v>
      </c>
      <c r="W14" s="46">
        <v>245.25</v>
      </c>
      <c r="X14" s="46">
        <v>262.25</v>
      </c>
      <c r="Y14" s="36">
        <f t="shared" si="4"/>
        <v>236.75</v>
      </c>
      <c r="Z14">
        <f t="shared" si="5"/>
        <v>30.64718584144391</v>
      </c>
      <c r="AB14" s="113"/>
      <c r="AC14" s="114" t="s">
        <v>78</v>
      </c>
      <c r="AD14" s="39">
        <v>3</v>
      </c>
      <c r="AE14" s="93">
        <v>771</v>
      </c>
      <c r="AF14" s="93"/>
      <c r="AG14" s="93">
        <v>948.5</v>
      </c>
      <c r="AH14" s="52">
        <f t="shared" si="6"/>
        <v>859.75</v>
      </c>
      <c r="AI14">
        <f t="shared" si="7"/>
        <v>125.51145366061219</v>
      </c>
      <c r="AY14" s="113"/>
      <c r="AZ14" s="114" t="s">
        <v>74</v>
      </c>
      <c r="BA14" s="39">
        <v>3</v>
      </c>
      <c r="BB14" s="46">
        <v>202.75</v>
      </c>
      <c r="BC14" s="46">
        <v>245.25</v>
      </c>
      <c r="BD14" s="46">
        <v>262.25</v>
      </c>
      <c r="BE14" s="36">
        <f t="shared" si="8"/>
        <v>236.75</v>
      </c>
      <c r="BF14">
        <f t="shared" si="9"/>
        <v>30.64718584144391</v>
      </c>
    </row>
    <row r="15" spans="1:80" x14ac:dyDescent="0.55000000000000004">
      <c r="A15" s="103"/>
      <c r="B15" s="105"/>
      <c r="C15" s="27">
        <v>40</v>
      </c>
      <c r="D15" s="7">
        <v>175.5</v>
      </c>
      <c r="E15" s="7">
        <v>71.25</v>
      </c>
      <c r="F15" s="7">
        <v>307.25</v>
      </c>
      <c r="G15" s="8">
        <f t="shared" si="0"/>
        <v>184.66666666666666</v>
      </c>
      <c r="H15">
        <f t="shared" si="1"/>
        <v>118.26673595450809</v>
      </c>
      <c r="J15" s="113"/>
      <c r="K15" s="115"/>
      <c r="L15" s="42">
        <v>40</v>
      </c>
      <c r="M15" s="41">
        <v>294.25</v>
      </c>
      <c r="N15" s="41">
        <v>400.75</v>
      </c>
      <c r="O15" s="41">
        <v>445.75</v>
      </c>
      <c r="P15" s="36">
        <f t="shared" si="2"/>
        <v>380.25</v>
      </c>
      <c r="Q15" s="40">
        <f t="shared" si="3"/>
        <v>63.525585396751758</v>
      </c>
      <c r="R15" s="38"/>
      <c r="S15" s="113"/>
      <c r="T15" s="115"/>
      <c r="U15" s="42">
        <v>40</v>
      </c>
      <c r="V15" s="41">
        <v>46.25</v>
      </c>
      <c r="W15" s="41">
        <v>45.25</v>
      </c>
      <c r="X15" s="41">
        <v>56</v>
      </c>
      <c r="Y15" s="36">
        <f t="shared" si="4"/>
        <v>49.166666666666664</v>
      </c>
      <c r="Z15">
        <f t="shared" si="5"/>
        <v>5.9389252675322775</v>
      </c>
      <c r="AB15" s="113"/>
      <c r="AC15" s="115"/>
      <c r="AD15" s="42">
        <v>40</v>
      </c>
      <c r="AE15" s="92">
        <v>282.25</v>
      </c>
      <c r="AF15" s="92"/>
      <c r="AG15" s="92">
        <v>178.75</v>
      </c>
      <c r="AH15" s="52">
        <f t="shared" si="6"/>
        <v>230.5</v>
      </c>
      <c r="AI15">
        <f t="shared" si="7"/>
        <v>73.185551852807663</v>
      </c>
      <c r="AY15" s="113"/>
      <c r="AZ15" s="115"/>
      <c r="BA15" s="42">
        <v>40</v>
      </c>
      <c r="BB15" s="41">
        <v>46.25</v>
      </c>
      <c r="BC15" s="41">
        <v>45.25</v>
      </c>
      <c r="BD15" s="41">
        <v>56</v>
      </c>
      <c r="BE15" s="36">
        <f t="shared" si="8"/>
        <v>49.166666666666664</v>
      </c>
      <c r="BF15">
        <f t="shared" si="9"/>
        <v>5.9389252675322775</v>
      </c>
    </row>
    <row r="16" spans="1:80" ht="14.7" thickBot="1" x14ac:dyDescent="0.6">
      <c r="A16" s="103"/>
      <c r="B16" s="106"/>
      <c r="C16" s="28">
        <v>250</v>
      </c>
      <c r="D16" s="9">
        <v>28.5</v>
      </c>
      <c r="E16" s="9">
        <v>39.75</v>
      </c>
      <c r="F16" s="9">
        <v>37</v>
      </c>
      <c r="G16" s="10">
        <f t="shared" si="0"/>
        <v>35.083333333333336</v>
      </c>
      <c r="H16">
        <f t="shared" si="1"/>
        <v>5.8647961033042959</v>
      </c>
      <c r="J16" s="113"/>
      <c r="K16" s="116"/>
      <c r="L16" s="43">
        <v>250</v>
      </c>
      <c r="M16" s="23">
        <v>34.25</v>
      </c>
      <c r="N16" s="23">
        <v>28.5</v>
      </c>
      <c r="O16" s="23">
        <v>33.25</v>
      </c>
      <c r="P16" s="24">
        <f t="shared" si="2"/>
        <v>32</v>
      </c>
      <c r="Q16" s="40">
        <f t="shared" si="3"/>
        <v>2.5083194905487352</v>
      </c>
      <c r="R16" s="38"/>
      <c r="S16" s="113"/>
      <c r="T16" s="116"/>
      <c r="U16" s="43">
        <v>250</v>
      </c>
      <c r="V16" s="44">
        <v>9</v>
      </c>
      <c r="W16" s="44">
        <v>17</v>
      </c>
      <c r="X16" s="44">
        <v>15.5</v>
      </c>
      <c r="Y16" s="37">
        <f t="shared" si="4"/>
        <v>13.833333333333334</v>
      </c>
      <c r="Z16">
        <f t="shared" si="5"/>
        <v>4.2524502740576891</v>
      </c>
      <c r="AB16" s="113"/>
      <c r="AC16" s="116"/>
      <c r="AD16" s="43">
        <v>250</v>
      </c>
      <c r="AE16" s="55">
        <v>27</v>
      </c>
      <c r="AF16" s="55">
        <v>34</v>
      </c>
      <c r="AG16" s="55">
        <v>34</v>
      </c>
      <c r="AH16" s="59">
        <f t="shared" si="6"/>
        <v>31.666666666666668</v>
      </c>
      <c r="AI16">
        <f t="shared" si="7"/>
        <v>4.0414518843273708</v>
      </c>
      <c r="AY16" s="113"/>
      <c r="AZ16" s="116"/>
      <c r="BA16" s="43">
        <v>250</v>
      </c>
      <c r="BB16" s="44">
        <v>9</v>
      </c>
      <c r="BC16" s="44">
        <v>17</v>
      </c>
      <c r="BD16" s="44">
        <v>15.5</v>
      </c>
      <c r="BE16" s="37">
        <f t="shared" si="8"/>
        <v>13.833333333333334</v>
      </c>
      <c r="BF16">
        <f t="shared" si="9"/>
        <v>4.2524502740576891</v>
      </c>
    </row>
    <row r="17" spans="1:58" x14ac:dyDescent="0.55000000000000004">
      <c r="A17" s="103"/>
      <c r="B17" s="104" t="s">
        <v>61</v>
      </c>
      <c r="C17" s="26">
        <v>3</v>
      </c>
      <c r="D17" s="25">
        <v>1202</v>
      </c>
      <c r="E17" s="25">
        <v>1257</v>
      </c>
      <c r="F17" s="25">
        <v>1301</v>
      </c>
      <c r="G17" s="22">
        <f t="shared" si="0"/>
        <v>1253.3333333333333</v>
      </c>
      <c r="H17">
        <f t="shared" si="1"/>
        <v>49.601747281051836</v>
      </c>
      <c r="J17" s="113"/>
      <c r="K17" s="114" t="s">
        <v>65</v>
      </c>
      <c r="L17" s="39">
        <v>3</v>
      </c>
      <c r="M17" s="49" t="s">
        <v>68</v>
      </c>
      <c r="N17" s="54">
        <v>1046.25</v>
      </c>
      <c r="O17" s="54">
        <v>982.75</v>
      </c>
      <c r="P17" s="36">
        <f t="shared" si="2"/>
        <v>1014.5</v>
      </c>
      <c r="Q17" s="40">
        <f t="shared" si="3"/>
        <v>31.75</v>
      </c>
      <c r="R17" s="38"/>
      <c r="S17" s="113"/>
      <c r="T17" s="114" t="s">
        <v>72</v>
      </c>
      <c r="U17" s="39">
        <v>3</v>
      </c>
      <c r="V17" s="46">
        <v>311</v>
      </c>
      <c r="W17" s="46">
        <v>357</v>
      </c>
      <c r="X17" s="49" t="s">
        <v>75</v>
      </c>
      <c r="Y17" s="36">
        <f t="shared" si="4"/>
        <v>334</v>
      </c>
      <c r="Z17">
        <f t="shared" si="5"/>
        <v>32.526911934581186</v>
      </c>
      <c r="AB17" s="113"/>
      <c r="AC17" s="114" t="s">
        <v>65</v>
      </c>
      <c r="AD17" s="39">
        <v>3</v>
      </c>
      <c r="AE17" s="54">
        <v>611.5</v>
      </c>
      <c r="AF17" s="54">
        <v>537</v>
      </c>
      <c r="AG17" s="93">
        <v>301</v>
      </c>
      <c r="AH17" s="52">
        <f t="shared" si="6"/>
        <v>483.16666666666669</v>
      </c>
      <c r="AI17">
        <f t="shared" si="7"/>
        <v>162.09899238839614</v>
      </c>
      <c r="AY17" s="113"/>
      <c r="AZ17" s="114" t="s">
        <v>72</v>
      </c>
      <c r="BA17" s="39">
        <v>3</v>
      </c>
      <c r="BB17" s="46">
        <v>311</v>
      </c>
      <c r="BC17" s="46">
        <v>357</v>
      </c>
      <c r="BD17" s="49" t="s">
        <v>75</v>
      </c>
      <c r="BE17" s="36">
        <f t="shared" si="8"/>
        <v>334</v>
      </c>
      <c r="BF17">
        <f t="shared" si="9"/>
        <v>32.526911934581186</v>
      </c>
    </row>
    <row r="18" spans="1:58" x14ac:dyDescent="0.55000000000000004">
      <c r="A18" s="103"/>
      <c r="B18" s="105"/>
      <c r="C18" s="27">
        <v>40</v>
      </c>
      <c r="D18" s="84">
        <v>361.75</v>
      </c>
      <c r="E18" s="7">
        <v>540.5</v>
      </c>
      <c r="F18" s="7">
        <v>594.25</v>
      </c>
      <c r="G18" s="8">
        <f t="shared" si="0"/>
        <v>498.83333333333331</v>
      </c>
      <c r="H18">
        <f t="shared" si="1"/>
        <v>121.72159148373518</v>
      </c>
      <c r="J18" s="113"/>
      <c r="K18" s="115"/>
      <c r="L18" s="42">
        <v>40</v>
      </c>
      <c r="M18" s="41">
        <v>361.25</v>
      </c>
      <c r="N18" s="41">
        <v>354.25</v>
      </c>
      <c r="O18" s="41">
        <v>351</v>
      </c>
      <c r="P18" s="36">
        <f t="shared" si="2"/>
        <v>355.5</v>
      </c>
      <c r="Q18" s="40">
        <f t="shared" si="3"/>
        <v>4.2768758067854469</v>
      </c>
      <c r="R18" s="38"/>
      <c r="S18" s="113"/>
      <c r="T18" s="115"/>
      <c r="U18" s="42">
        <v>40</v>
      </c>
      <c r="V18" s="41">
        <v>19.25</v>
      </c>
      <c r="W18" s="41">
        <v>32.75</v>
      </c>
      <c r="X18" s="41">
        <v>21.5</v>
      </c>
      <c r="Y18" s="36">
        <f t="shared" si="4"/>
        <v>24.5</v>
      </c>
      <c r="Z18">
        <f t="shared" si="5"/>
        <v>7.2327380707447162</v>
      </c>
      <c r="AB18" s="113"/>
      <c r="AC18" s="115"/>
      <c r="AD18" s="42">
        <v>40</v>
      </c>
      <c r="AE18" s="41">
        <v>345</v>
      </c>
      <c r="AF18" s="41">
        <v>386</v>
      </c>
      <c r="AG18" s="92">
        <v>162.25</v>
      </c>
      <c r="AH18" s="52">
        <f t="shared" si="6"/>
        <v>297.75</v>
      </c>
      <c r="AI18">
        <f t="shared" si="7"/>
        <v>119.12362276223806</v>
      </c>
      <c r="AY18" s="113"/>
      <c r="AZ18" s="115"/>
      <c r="BA18" s="42">
        <v>40</v>
      </c>
      <c r="BB18" s="41">
        <v>19.25</v>
      </c>
      <c r="BC18" s="41">
        <v>32.75</v>
      </c>
      <c r="BD18" s="41">
        <v>21.5</v>
      </c>
      <c r="BE18" s="36">
        <f t="shared" si="8"/>
        <v>24.5</v>
      </c>
      <c r="BF18">
        <f t="shared" si="9"/>
        <v>7.2327380707447162</v>
      </c>
    </row>
    <row r="19" spans="1:58" ht="14.7" thickBot="1" x14ac:dyDescent="0.6">
      <c r="A19" s="103"/>
      <c r="B19" s="106"/>
      <c r="C19" s="28">
        <v>250</v>
      </c>
      <c r="D19" s="23">
        <v>34.5</v>
      </c>
      <c r="E19" s="23">
        <v>44.75</v>
      </c>
      <c r="F19" s="23">
        <v>42.25</v>
      </c>
      <c r="G19" s="24">
        <f t="shared" si="0"/>
        <v>40.5</v>
      </c>
      <c r="H19">
        <f t="shared" si="1"/>
        <v>5.3443895816079872</v>
      </c>
      <c r="J19" s="113"/>
      <c r="K19" s="116"/>
      <c r="L19" s="43">
        <v>250</v>
      </c>
      <c r="M19" s="23">
        <v>33.75</v>
      </c>
      <c r="N19" s="23">
        <v>33.5</v>
      </c>
      <c r="O19" s="23">
        <v>29.5</v>
      </c>
      <c r="P19" s="24">
        <f t="shared" si="2"/>
        <v>32.25</v>
      </c>
      <c r="Q19" s="40">
        <f t="shared" si="3"/>
        <v>1.9472202409246537</v>
      </c>
      <c r="R19" s="38"/>
      <c r="S19" s="113"/>
      <c r="T19" s="116"/>
      <c r="U19" s="43">
        <v>250</v>
      </c>
      <c r="V19" s="44">
        <v>6.75</v>
      </c>
      <c r="W19" s="44">
        <v>5.5</v>
      </c>
      <c r="X19" s="44">
        <v>10.5</v>
      </c>
      <c r="Y19" s="37">
        <f t="shared" si="4"/>
        <v>7.583333333333333</v>
      </c>
      <c r="Z19">
        <f t="shared" si="5"/>
        <v>2.6020824993326652</v>
      </c>
      <c r="AB19" s="113"/>
      <c r="AC19" s="116"/>
      <c r="AD19" s="43">
        <v>250</v>
      </c>
      <c r="AE19" s="55">
        <v>35.75</v>
      </c>
      <c r="AF19" s="55">
        <v>34.75</v>
      </c>
      <c r="AG19" s="55">
        <v>39</v>
      </c>
      <c r="AH19" s="59">
        <f t="shared" si="6"/>
        <v>36.5</v>
      </c>
      <c r="AI19">
        <f t="shared" si="7"/>
        <v>2.2220486043288972</v>
      </c>
      <c r="AY19" s="113"/>
      <c r="AZ19" s="116"/>
      <c r="BA19" s="43">
        <v>250</v>
      </c>
      <c r="BB19" s="44">
        <v>6.75</v>
      </c>
      <c r="BC19" s="44">
        <v>5.5</v>
      </c>
      <c r="BD19" s="44">
        <v>10.5</v>
      </c>
      <c r="BE19" s="37">
        <f t="shared" si="8"/>
        <v>7.583333333333333</v>
      </c>
      <c r="BF19">
        <f t="shared" si="9"/>
        <v>2.6020824993326652</v>
      </c>
    </row>
    <row r="20" spans="1:58" x14ac:dyDescent="0.55000000000000004">
      <c r="A20" s="103"/>
      <c r="B20" s="104" t="s">
        <v>57</v>
      </c>
      <c r="C20" s="26">
        <v>3</v>
      </c>
      <c r="D20" s="85">
        <v>909.75</v>
      </c>
      <c r="E20" s="85">
        <v>1312</v>
      </c>
      <c r="F20" s="85">
        <v>1108.25</v>
      </c>
      <c r="G20" s="8">
        <f t="shared" si="0"/>
        <v>1110</v>
      </c>
      <c r="H20">
        <f t="shared" si="1"/>
        <v>201.13070998731149</v>
      </c>
      <c r="J20" s="113"/>
      <c r="K20" s="114" t="s">
        <v>67</v>
      </c>
      <c r="L20" s="39">
        <v>3</v>
      </c>
      <c r="M20" s="46">
        <v>768.75</v>
      </c>
      <c r="N20" s="46">
        <v>846.25</v>
      </c>
      <c r="O20" s="93">
        <v>559</v>
      </c>
      <c r="P20" s="36">
        <f t="shared" si="2"/>
        <v>724.66666666666663</v>
      </c>
      <c r="Q20" s="40">
        <f t="shared" si="3"/>
        <v>121.3415175811185</v>
      </c>
      <c r="R20" s="38"/>
      <c r="S20" s="113"/>
      <c r="T20" s="114" t="s">
        <v>57</v>
      </c>
      <c r="U20" s="39">
        <v>3</v>
      </c>
      <c r="V20" s="93">
        <v>506</v>
      </c>
      <c r="W20" s="46">
        <v>666.25</v>
      </c>
      <c r="X20" s="46">
        <v>673.75</v>
      </c>
      <c r="Y20" s="36">
        <f t="shared" si="4"/>
        <v>615.33333333333337</v>
      </c>
      <c r="Z20">
        <f t="shared" si="5"/>
        <v>94.759674088366154</v>
      </c>
      <c r="AB20" s="113"/>
      <c r="AC20" s="114" t="s">
        <v>79</v>
      </c>
      <c r="AD20" s="39">
        <v>3</v>
      </c>
      <c r="AE20" s="56">
        <v>1246.25</v>
      </c>
      <c r="AF20" s="56">
        <v>1270.75</v>
      </c>
      <c r="AG20" s="56">
        <v>1257.75</v>
      </c>
      <c r="AH20" s="68">
        <f t="shared" si="6"/>
        <v>1258.25</v>
      </c>
      <c r="AI20">
        <f t="shared" si="7"/>
        <v>12.257650672131263</v>
      </c>
      <c r="AY20" s="113"/>
      <c r="AZ20" s="114" t="s">
        <v>57</v>
      </c>
      <c r="BA20" s="39">
        <v>3</v>
      </c>
      <c r="BB20" s="93">
        <v>506</v>
      </c>
      <c r="BC20" s="46">
        <v>666.25</v>
      </c>
      <c r="BD20" s="46">
        <v>673.75</v>
      </c>
      <c r="BE20" s="36">
        <f t="shared" si="8"/>
        <v>615.33333333333337</v>
      </c>
      <c r="BF20">
        <f t="shared" si="9"/>
        <v>94.759674088366154</v>
      </c>
    </row>
    <row r="21" spans="1:58" x14ac:dyDescent="0.55000000000000004">
      <c r="A21" s="103"/>
      <c r="B21" s="105"/>
      <c r="C21" s="27">
        <v>40</v>
      </c>
      <c r="D21" s="84">
        <v>50.5</v>
      </c>
      <c r="E21" s="84">
        <v>83</v>
      </c>
      <c r="F21" s="84">
        <v>30.25</v>
      </c>
      <c r="G21" s="8">
        <f t="shared" si="0"/>
        <v>54.583333333333336</v>
      </c>
      <c r="H21">
        <f t="shared" si="1"/>
        <v>26.611009626343247</v>
      </c>
      <c r="J21" s="113"/>
      <c r="K21" s="115"/>
      <c r="L21" s="42">
        <v>40</v>
      </c>
      <c r="M21" s="41">
        <v>496.75</v>
      </c>
      <c r="N21" s="41">
        <v>497.5</v>
      </c>
      <c r="O21" s="41">
        <v>513</v>
      </c>
      <c r="P21" s="36">
        <f t="shared" si="2"/>
        <v>502.41666666666669</v>
      </c>
      <c r="Q21" s="40">
        <f t="shared" si="3"/>
        <v>7.4898078895404403</v>
      </c>
      <c r="R21" s="38"/>
      <c r="S21" s="113"/>
      <c r="T21" s="115"/>
      <c r="U21" s="42">
        <v>40</v>
      </c>
      <c r="V21" s="41">
        <v>30.5</v>
      </c>
      <c r="W21" s="41">
        <v>49.25</v>
      </c>
      <c r="X21" s="41">
        <v>62</v>
      </c>
      <c r="Y21" s="36">
        <f t="shared" si="4"/>
        <v>47.25</v>
      </c>
      <c r="Z21">
        <f t="shared" si="5"/>
        <v>15.844951877490825</v>
      </c>
      <c r="AB21" s="113"/>
      <c r="AC21" s="115"/>
      <c r="AD21" s="42">
        <v>40</v>
      </c>
      <c r="AE21" s="92">
        <v>312.25</v>
      </c>
      <c r="AF21" s="92">
        <v>230</v>
      </c>
      <c r="AG21" s="92">
        <v>530</v>
      </c>
      <c r="AH21" s="52">
        <f t="shared" si="6"/>
        <v>357.41666666666669</v>
      </c>
      <c r="AI21">
        <f t="shared" si="7"/>
        <v>155.01619539046024</v>
      </c>
      <c r="AY21" s="113"/>
      <c r="AZ21" s="115"/>
      <c r="BA21" s="42">
        <v>40</v>
      </c>
      <c r="BB21" s="41">
        <v>30.5</v>
      </c>
      <c r="BC21" s="41">
        <v>49.25</v>
      </c>
      <c r="BD21" s="41">
        <v>62</v>
      </c>
      <c r="BE21" s="36">
        <f t="shared" si="8"/>
        <v>47.25</v>
      </c>
      <c r="BF21">
        <f t="shared" si="9"/>
        <v>15.844951877490825</v>
      </c>
    </row>
    <row r="22" spans="1:58" ht="14.7" thickBot="1" x14ac:dyDescent="0.6">
      <c r="A22" s="103"/>
      <c r="B22" s="106"/>
      <c r="C22" s="28">
        <v>250</v>
      </c>
      <c r="D22" s="9">
        <v>15.75</v>
      </c>
      <c r="E22" s="9">
        <v>39.75</v>
      </c>
      <c r="F22" s="9">
        <v>16.5</v>
      </c>
      <c r="G22" s="10">
        <f t="shared" si="0"/>
        <v>24</v>
      </c>
      <c r="H22">
        <f t="shared" si="1"/>
        <v>13.645054048995188</v>
      </c>
      <c r="J22" s="113"/>
      <c r="K22" s="116"/>
      <c r="L22" s="43">
        <v>250</v>
      </c>
      <c r="M22" s="23">
        <v>30.5</v>
      </c>
      <c r="N22" s="23">
        <v>31</v>
      </c>
      <c r="O22" s="23">
        <v>29</v>
      </c>
      <c r="P22" s="24">
        <f t="shared" si="2"/>
        <v>30.166666666666668</v>
      </c>
      <c r="Q22" s="40">
        <f t="shared" si="3"/>
        <v>0.84983658559879749</v>
      </c>
      <c r="R22" s="38"/>
      <c r="S22" s="113"/>
      <c r="T22" s="116"/>
      <c r="U22" s="43">
        <v>250</v>
      </c>
      <c r="V22" s="44">
        <v>7</v>
      </c>
      <c r="W22" s="44">
        <v>12.75</v>
      </c>
      <c r="X22" s="44">
        <v>14.25</v>
      </c>
      <c r="Y22" s="37">
        <f t="shared" si="4"/>
        <v>11.333333333333334</v>
      </c>
      <c r="Z22">
        <f t="shared" si="5"/>
        <v>3.8269875010683458</v>
      </c>
      <c r="AB22" s="113"/>
      <c r="AC22" s="116"/>
      <c r="AD22" s="43">
        <v>250</v>
      </c>
      <c r="AE22" s="55">
        <v>39.25</v>
      </c>
      <c r="AF22" s="55">
        <v>38.5</v>
      </c>
      <c r="AG22" s="55">
        <v>28.25</v>
      </c>
      <c r="AH22" s="59">
        <f t="shared" si="6"/>
        <v>35.333333333333336</v>
      </c>
      <c r="AI22">
        <f t="shared" si="7"/>
        <v>6.1457980224974245</v>
      </c>
      <c r="AY22" s="113"/>
      <c r="AZ22" s="116"/>
      <c r="BA22" s="43">
        <v>250</v>
      </c>
      <c r="BB22" s="44">
        <v>7</v>
      </c>
      <c r="BC22" s="44">
        <v>12.75</v>
      </c>
      <c r="BD22" s="44">
        <v>14.25</v>
      </c>
      <c r="BE22" s="37">
        <f t="shared" si="8"/>
        <v>11.333333333333334</v>
      </c>
      <c r="BF22">
        <f t="shared" si="9"/>
        <v>3.8269875010683458</v>
      </c>
    </row>
    <row r="23" spans="1:58" x14ac:dyDescent="0.55000000000000004">
      <c r="A23" s="103"/>
      <c r="B23" s="104" t="s">
        <v>56</v>
      </c>
      <c r="C23" s="26">
        <v>3</v>
      </c>
      <c r="D23" s="11">
        <v>1082</v>
      </c>
      <c r="E23" s="85">
        <v>1434.5</v>
      </c>
      <c r="F23" s="11">
        <v>1059.25</v>
      </c>
      <c r="G23" s="8">
        <f t="shared" si="0"/>
        <v>1191.9166666666667</v>
      </c>
      <c r="H23">
        <f t="shared" si="1"/>
        <v>210.39105454684494</v>
      </c>
      <c r="J23" s="113"/>
      <c r="K23" s="114" t="s">
        <v>62</v>
      </c>
      <c r="L23" s="39">
        <v>3</v>
      </c>
      <c r="M23" s="46">
        <v>416.5</v>
      </c>
      <c r="N23" s="46">
        <v>302.75</v>
      </c>
      <c r="O23" s="46">
        <v>420.5</v>
      </c>
      <c r="P23" s="36">
        <f t="shared" si="2"/>
        <v>379.91666666666669</v>
      </c>
      <c r="Q23" s="40">
        <f t="shared" si="3"/>
        <v>54.589503468055916</v>
      </c>
      <c r="R23" s="38"/>
      <c r="S23" s="113"/>
      <c r="T23" s="114" t="s">
        <v>73</v>
      </c>
      <c r="U23" s="39">
        <v>3</v>
      </c>
      <c r="V23" s="93">
        <v>253.9</v>
      </c>
      <c r="W23" s="46">
        <v>588.25</v>
      </c>
      <c r="X23" s="46">
        <v>536.25</v>
      </c>
      <c r="Y23" s="36">
        <f t="shared" si="4"/>
        <v>459.4666666666667</v>
      </c>
      <c r="Z23">
        <f t="shared" si="5"/>
        <v>179.91453758196775</v>
      </c>
      <c r="AB23" s="113"/>
      <c r="AC23" s="114" t="s">
        <v>80</v>
      </c>
      <c r="AD23" s="39">
        <v>3</v>
      </c>
      <c r="AE23" s="57">
        <v>1610.5</v>
      </c>
      <c r="AF23" s="57">
        <v>1573.25</v>
      </c>
      <c r="AG23" s="57">
        <v>1574.75</v>
      </c>
      <c r="AH23" s="68">
        <f t="shared" si="6"/>
        <v>1586.1666666666667</v>
      </c>
      <c r="AI23">
        <f t="shared" si="7"/>
        <v>21.086626883722616</v>
      </c>
      <c r="AY23" s="113"/>
      <c r="AZ23" s="114" t="s">
        <v>73</v>
      </c>
      <c r="BA23" s="39">
        <v>3</v>
      </c>
      <c r="BB23" s="93">
        <v>253.9</v>
      </c>
      <c r="BC23" s="46">
        <v>588.25</v>
      </c>
      <c r="BD23" s="46">
        <v>536.25</v>
      </c>
      <c r="BE23" s="36">
        <f t="shared" si="8"/>
        <v>459.4666666666667</v>
      </c>
      <c r="BF23">
        <f t="shared" si="9"/>
        <v>179.91453758196775</v>
      </c>
    </row>
    <row r="24" spans="1:58" x14ac:dyDescent="0.55000000000000004">
      <c r="A24" s="103"/>
      <c r="B24" s="105"/>
      <c r="C24" s="27">
        <v>40</v>
      </c>
      <c r="D24" s="7">
        <v>35</v>
      </c>
      <c r="E24" s="7">
        <v>41.75</v>
      </c>
      <c r="F24" s="84">
        <v>117.5</v>
      </c>
      <c r="G24" s="8">
        <f t="shared" si="0"/>
        <v>64.75</v>
      </c>
      <c r="H24">
        <f t="shared" si="1"/>
        <v>45.807341114716536</v>
      </c>
      <c r="J24" s="113"/>
      <c r="K24" s="115"/>
      <c r="L24" s="42">
        <v>40</v>
      </c>
      <c r="M24" s="41">
        <v>373.75</v>
      </c>
      <c r="N24" s="41">
        <v>322</v>
      </c>
      <c r="O24" s="41">
        <v>293</v>
      </c>
      <c r="P24" s="36">
        <f t="shared" si="2"/>
        <v>329.58333333333331</v>
      </c>
      <c r="Q24" s="40">
        <f t="shared" si="3"/>
        <v>33.399309706772215</v>
      </c>
      <c r="R24" s="38"/>
      <c r="S24" s="113"/>
      <c r="T24" s="115"/>
      <c r="U24" s="42">
        <v>40</v>
      </c>
      <c r="V24" s="41">
        <v>28</v>
      </c>
      <c r="W24" s="41">
        <v>47.25</v>
      </c>
      <c r="X24" s="41">
        <v>39</v>
      </c>
      <c r="Y24" s="36">
        <f t="shared" si="4"/>
        <v>38.083333333333336</v>
      </c>
      <c r="Z24">
        <f t="shared" si="5"/>
        <v>9.6576826067816857</v>
      </c>
      <c r="AB24" s="113"/>
      <c r="AC24" s="115"/>
      <c r="AD24" s="42">
        <v>40</v>
      </c>
      <c r="AE24" s="48" t="s">
        <v>81</v>
      </c>
      <c r="AF24" s="48" t="s">
        <v>82</v>
      </c>
      <c r="AG24" s="41">
        <v>140.5</v>
      </c>
      <c r="AH24" s="52">
        <f t="shared" si="6"/>
        <v>140.5</v>
      </c>
      <c r="AI24" t="e">
        <f t="shared" si="7"/>
        <v>#DIV/0!</v>
      </c>
      <c r="AY24" s="113"/>
      <c r="AZ24" s="115"/>
      <c r="BA24" s="42">
        <v>40</v>
      </c>
      <c r="BB24" s="41">
        <v>28</v>
      </c>
      <c r="BC24" s="41">
        <v>47.25</v>
      </c>
      <c r="BD24" s="41">
        <v>39</v>
      </c>
      <c r="BE24" s="36">
        <f t="shared" si="8"/>
        <v>38.083333333333336</v>
      </c>
      <c r="BF24">
        <f t="shared" si="9"/>
        <v>9.6576826067816857</v>
      </c>
    </row>
    <row r="25" spans="1:58" ht="14.7" thickBot="1" x14ac:dyDescent="0.6">
      <c r="A25" s="103"/>
      <c r="B25" s="106"/>
      <c r="C25" s="28">
        <v>250</v>
      </c>
      <c r="D25" s="9">
        <v>22.25</v>
      </c>
      <c r="E25" s="9">
        <v>32.25</v>
      </c>
      <c r="F25" s="9">
        <v>33.5</v>
      </c>
      <c r="G25" s="10">
        <f t="shared" si="0"/>
        <v>29.333333333333332</v>
      </c>
      <c r="H25">
        <f t="shared" si="1"/>
        <v>6.1661035778953028</v>
      </c>
      <c r="J25" s="113"/>
      <c r="K25" s="116"/>
      <c r="L25" s="43">
        <v>250</v>
      </c>
      <c r="M25" s="94" t="s">
        <v>70</v>
      </c>
      <c r="N25" s="90">
        <v>13.5</v>
      </c>
      <c r="O25" s="91">
        <v>24.5</v>
      </c>
      <c r="P25" s="37">
        <f t="shared" si="2"/>
        <v>19</v>
      </c>
      <c r="Q25" s="40">
        <f t="shared" si="3"/>
        <v>5.5</v>
      </c>
      <c r="R25" s="38"/>
      <c r="S25" s="113"/>
      <c r="T25" s="116"/>
      <c r="U25" s="43">
        <v>250</v>
      </c>
      <c r="V25" s="44">
        <v>16.5</v>
      </c>
      <c r="W25" s="44">
        <v>17</v>
      </c>
      <c r="X25" s="44">
        <v>23.5</v>
      </c>
      <c r="Y25" s="37">
        <f t="shared" si="4"/>
        <v>19</v>
      </c>
      <c r="Z25">
        <f t="shared" si="5"/>
        <v>3.905124837953327</v>
      </c>
      <c r="AB25" s="113"/>
      <c r="AC25" s="116"/>
      <c r="AD25" s="43">
        <v>250</v>
      </c>
      <c r="AE25" s="55">
        <v>29.5</v>
      </c>
      <c r="AF25" s="55">
        <v>30.5</v>
      </c>
      <c r="AG25" s="55">
        <v>31</v>
      </c>
      <c r="AH25" s="59">
        <f t="shared" si="6"/>
        <v>30.333333333333332</v>
      </c>
      <c r="AI25">
        <f t="shared" si="7"/>
        <v>0.76376261582597327</v>
      </c>
      <c r="AY25" s="113"/>
      <c r="AZ25" s="116"/>
      <c r="BA25" s="43">
        <v>250</v>
      </c>
      <c r="BB25" s="44">
        <v>16.5</v>
      </c>
      <c r="BC25" s="44">
        <v>17</v>
      </c>
      <c r="BD25" s="44">
        <v>23.5</v>
      </c>
      <c r="BE25" s="37">
        <f t="shared" si="8"/>
        <v>19</v>
      </c>
      <c r="BF25">
        <f t="shared" si="9"/>
        <v>3.905124837953327</v>
      </c>
    </row>
    <row r="26" spans="1:58" x14ac:dyDescent="0.55000000000000004">
      <c r="M26" t="s">
        <v>69</v>
      </c>
      <c r="X26" t="s">
        <v>76</v>
      </c>
      <c r="AN26" s="56"/>
      <c r="AO26" s="56"/>
      <c r="AP26" s="56"/>
    </row>
    <row r="27" spans="1:58" x14ac:dyDescent="0.55000000000000004">
      <c r="M27" t="s">
        <v>71</v>
      </c>
    </row>
    <row r="28" spans="1:58" x14ac:dyDescent="0.55000000000000004">
      <c r="A28" s="6"/>
      <c r="B28" s="118" t="s">
        <v>9</v>
      </c>
      <c r="C28" s="118"/>
      <c r="D28" s="118"/>
      <c r="E28" s="118"/>
      <c r="F28" s="118"/>
      <c r="G28" s="118"/>
      <c r="H28" s="118"/>
      <c r="I28" s="118"/>
      <c r="J28" s="118"/>
      <c r="K28" s="6"/>
      <c r="L28" s="6"/>
      <c r="M28" s="118" t="s">
        <v>10</v>
      </c>
      <c r="N28" s="118"/>
      <c r="O28" s="118"/>
      <c r="P28" s="118"/>
      <c r="Q28" s="118"/>
      <c r="R28" s="118"/>
      <c r="S28" s="118"/>
      <c r="T28" s="118"/>
      <c r="U28" s="118"/>
      <c r="V28" s="6"/>
      <c r="W28" s="6"/>
      <c r="X28" s="118" t="s">
        <v>11</v>
      </c>
      <c r="Y28" s="118"/>
      <c r="Z28" s="118"/>
      <c r="AA28" s="118"/>
      <c r="AB28" s="118"/>
      <c r="AC28" s="118"/>
      <c r="AD28" s="118"/>
      <c r="AE28" s="118"/>
    </row>
    <row r="29" spans="1:58" x14ac:dyDescent="0.55000000000000004">
      <c r="A29" s="6" t="s">
        <v>0</v>
      </c>
      <c r="B29" s="6" t="s">
        <v>20</v>
      </c>
      <c r="C29" s="6" t="s">
        <v>21</v>
      </c>
      <c r="D29" s="6" t="s">
        <v>3</v>
      </c>
      <c r="E29" s="6" t="s">
        <v>4</v>
      </c>
      <c r="F29" s="6" t="s">
        <v>18</v>
      </c>
      <c r="G29" s="6" t="s">
        <v>19</v>
      </c>
      <c r="H29" s="6" t="s">
        <v>84</v>
      </c>
      <c r="I29" s="6" t="s">
        <v>83</v>
      </c>
      <c r="J29" s="7"/>
      <c r="K29" s="6"/>
      <c r="L29" s="6" t="s">
        <v>0</v>
      </c>
      <c r="M29" s="6" t="s">
        <v>20</v>
      </c>
      <c r="N29" s="6" t="s">
        <v>21</v>
      </c>
      <c r="O29" s="6" t="s">
        <v>3</v>
      </c>
      <c r="P29" s="6" t="s">
        <v>4</v>
      </c>
      <c r="Q29" s="6" t="s">
        <v>18</v>
      </c>
      <c r="R29" s="6" t="s">
        <v>19</v>
      </c>
      <c r="S29" s="6" t="s">
        <v>84</v>
      </c>
      <c r="T29" s="6" t="s">
        <v>83</v>
      </c>
      <c r="U29" s="7"/>
      <c r="V29" s="6"/>
      <c r="W29" s="6" t="s">
        <v>0</v>
      </c>
      <c r="X29" s="6" t="s">
        <v>20</v>
      </c>
      <c r="Y29" s="6" t="s">
        <v>21</v>
      </c>
      <c r="Z29" s="6" t="s">
        <v>3</v>
      </c>
      <c r="AA29" s="6" t="s">
        <v>4</v>
      </c>
      <c r="AB29" s="6" t="s">
        <v>18</v>
      </c>
      <c r="AC29" s="6" t="s">
        <v>19</v>
      </c>
      <c r="AD29" s="6" t="s">
        <v>84</v>
      </c>
      <c r="AE29" s="6" t="s">
        <v>83</v>
      </c>
      <c r="AF29" s="7"/>
      <c r="AG29" s="6"/>
    </row>
    <row r="30" spans="1:58" x14ac:dyDescent="0.55000000000000004">
      <c r="A30" s="97">
        <v>5</v>
      </c>
      <c r="B30" s="6">
        <f>G2</f>
        <v>608.5</v>
      </c>
      <c r="C30" s="6">
        <f>G5</f>
        <v>1299.8333333333333</v>
      </c>
      <c r="D30" s="21">
        <f>G8</f>
        <v>1022</v>
      </c>
      <c r="E30" s="6">
        <f>G11</f>
        <v>263.08333333333331</v>
      </c>
      <c r="F30" s="6">
        <f>G14</f>
        <v>944</v>
      </c>
      <c r="G30" s="21">
        <f>G17</f>
        <v>1253.3333333333333</v>
      </c>
      <c r="H30" s="6">
        <f>G20</f>
        <v>1110</v>
      </c>
      <c r="I30" s="6">
        <f>G23</f>
        <v>1191.9166666666667</v>
      </c>
      <c r="J30" s="6"/>
      <c r="K30" s="6"/>
      <c r="L30" s="97">
        <v>5</v>
      </c>
      <c r="M30" s="6">
        <f>G3</f>
        <v>551.16666666666663</v>
      </c>
      <c r="N30" s="6">
        <f>G6</f>
        <v>34.916666666666664</v>
      </c>
      <c r="O30" s="6">
        <f>G9</f>
        <v>573.08333333333337</v>
      </c>
      <c r="P30" s="6">
        <f>G12</f>
        <v>145.08333333333334</v>
      </c>
      <c r="Q30" s="6">
        <f>G15</f>
        <v>184.66666666666666</v>
      </c>
      <c r="R30" s="6">
        <f>G18</f>
        <v>498.83333333333331</v>
      </c>
      <c r="S30" s="6">
        <f>G21</f>
        <v>54.583333333333336</v>
      </c>
      <c r="T30" s="6">
        <f>G24</f>
        <v>64.75</v>
      </c>
      <c r="U30" s="5"/>
      <c r="V30" s="6"/>
      <c r="W30" s="97">
        <v>5</v>
      </c>
      <c r="X30" s="21">
        <f>G4</f>
        <v>38.833333333333336</v>
      </c>
      <c r="Y30" s="6">
        <f>G7</f>
        <v>9.3333333333333339</v>
      </c>
      <c r="Z30" s="6">
        <f>G10</f>
        <v>30.666666666666668</v>
      </c>
      <c r="AA30" s="6">
        <f>G13</f>
        <v>31.083333333333332</v>
      </c>
      <c r="AB30" s="6">
        <f>G16</f>
        <v>35.083333333333336</v>
      </c>
      <c r="AC30" s="21">
        <f>G19</f>
        <v>40.5</v>
      </c>
      <c r="AD30" s="6">
        <f>G22</f>
        <v>24</v>
      </c>
      <c r="AE30" s="6">
        <f>G25</f>
        <v>29.333333333333332</v>
      </c>
      <c r="AF30" s="5"/>
      <c r="AG30" s="6"/>
    </row>
    <row r="31" spans="1:58" x14ac:dyDescent="0.55000000000000004">
      <c r="A31" s="97">
        <v>6</v>
      </c>
      <c r="B31" s="6">
        <f>P2</f>
        <v>796.58333333333337</v>
      </c>
      <c r="C31" s="6">
        <f>P5</f>
        <v>432.13333333333338</v>
      </c>
      <c r="D31" s="6">
        <f>P8</f>
        <v>1054.0833333333333</v>
      </c>
      <c r="E31" s="6">
        <f>P11</f>
        <v>350.66666666666669</v>
      </c>
      <c r="F31" s="6">
        <f>P14</f>
        <v>1193.0833333333333</v>
      </c>
      <c r="G31" s="6">
        <f>P17</f>
        <v>1014.5</v>
      </c>
      <c r="H31" s="6">
        <f>P20</f>
        <v>724.66666666666663</v>
      </c>
      <c r="I31" s="6">
        <f>P23</f>
        <v>379.91666666666669</v>
      </c>
      <c r="J31" s="6"/>
      <c r="K31" s="6"/>
      <c r="L31" s="97">
        <v>6</v>
      </c>
      <c r="M31" s="6">
        <f>P3</f>
        <v>360.25</v>
      </c>
      <c r="N31" s="6">
        <f>P6</f>
        <v>372.5</v>
      </c>
      <c r="O31" s="6">
        <f>P9</f>
        <v>514.58333333333337</v>
      </c>
      <c r="P31" s="6">
        <f>P12</f>
        <v>272.83333333333331</v>
      </c>
      <c r="Q31" s="6">
        <f>P15</f>
        <v>380.25</v>
      </c>
      <c r="R31" s="6">
        <f>P18</f>
        <v>355.5</v>
      </c>
      <c r="S31" s="6">
        <f>P21</f>
        <v>502.41666666666669</v>
      </c>
      <c r="T31" s="6">
        <f>P24</f>
        <v>329.58333333333331</v>
      </c>
      <c r="U31" s="5"/>
      <c r="V31" s="6"/>
      <c r="W31" s="97">
        <v>6</v>
      </c>
      <c r="X31" s="21">
        <f>P4</f>
        <v>26.833333333333332</v>
      </c>
      <c r="Y31" s="21">
        <f>P7</f>
        <v>29.583333333333332</v>
      </c>
      <c r="Z31" s="21">
        <f>P10</f>
        <v>30.5</v>
      </c>
      <c r="AA31" s="21">
        <f>P13</f>
        <v>31.833333333333332</v>
      </c>
      <c r="AB31" s="56">
        <f>P16</f>
        <v>32</v>
      </c>
      <c r="AC31" s="56">
        <f>P19</f>
        <v>32.25</v>
      </c>
      <c r="AD31" s="21">
        <f>P22</f>
        <v>30.166666666666668</v>
      </c>
      <c r="AE31" s="6">
        <f>P25</f>
        <v>19</v>
      </c>
      <c r="AF31" s="5"/>
      <c r="AG31" s="6"/>
    </row>
    <row r="32" spans="1:58" x14ac:dyDescent="0.55000000000000004">
      <c r="A32" s="97">
        <v>7</v>
      </c>
      <c r="B32" s="6">
        <f>Y2</f>
        <v>670.83333333333337</v>
      </c>
      <c r="C32" s="6">
        <f>Y5</f>
        <v>704.41666666666663</v>
      </c>
      <c r="D32" s="6">
        <f>Y8</f>
        <v>351.58333333333331</v>
      </c>
      <c r="E32" s="6">
        <f>Y11</f>
        <v>559.08333333333337</v>
      </c>
      <c r="F32" s="6">
        <f>Y14</f>
        <v>236.75</v>
      </c>
      <c r="G32" s="6">
        <f>Y17</f>
        <v>334</v>
      </c>
      <c r="H32" s="6">
        <f>Y20</f>
        <v>615.33333333333337</v>
      </c>
      <c r="I32" s="6">
        <f>Y23</f>
        <v>459.4666666666667</v>
      </c>
      <c r="J32" s="6"/>
      <c r="K32" s="6"/>
      <c r="L32" s="97">
        <v>7</v>
      </c>
      <c r="M32" s="6">
        <f>Y3</f>
        <v>12.916666666666666</v>
      </c>
      <c r="N32" s="6">
        <f>Y6</f>
        <v>30</v>
      </c>
      <c r="O32" s="6">
        <f>Y9</f>
        <v>14.166666666666666</v>
      </c>
      <c r="P32" s="6">
        <f>Y12</f>
        <v>24.833333333333332</v>
      </c>
      <c r="Q32" s="6">
        <f>Y15</f>
        <v>49.166666666666664</v>
      </c>
      <c r="R32" s="6">
        <f>Y18</f>
        <v>24.5</v>
      </c>
      <c r="S32" s="6">
        <f>Y21</f>
        <v>47.25</v>
      </c>
      <c r="T32" s="6">
        <f>Y24</f>
        <v>38.083333333333336</v>
      </c>
      <c r="U32" s="5"/>
      <c r="V32" s="6"/>
      <c r="W32" s="97">
        <v>7</v>
      </c>
      <c r="X32" s="6">
        <f>Y4</f>
        <v>2.9166666666666665</v>
      </c>
      <c r="Y32" s="6">
        <f>Y7</f>
        <v>7.25</v>
      </c>
      <c r="Z32" s="6">
        <f>Y10</f>
        <v>3.3333333333333335</v>
      </c>
      <c r="AA32" s="6">
        <f>Y13</f>
        <v>4.666666666666667</v>
      </c>
      <c r="AB32" s="6">
        <f>Y16</f>
        <v>13.833333333333334</v>
      </c>
      <c r="AC32" s="6">
        <f>Y19</f>
        <v>7.583333333333333</v>
      </c>
      <c r="AD32" s="6">
        <f>Y22</f>
        <v>11.333333333333334</v>
      </c>
      <c r="AE32" s="6">
        <f>Y25</f>
        <v>19</v>
      </c>
      <c r="AF32" s="5"/>
      <c r="AG32" s="6"/>
    </row>
    <row r="33" spans="1:33" x14ac:dyDescent="0.55000000000000004">
      <c r="A33" s="101">
        <v>8</v>
      </c>
      <c r="B33" s="5">
        <f>AH2</f>
        <v>1145.5</v>
      </c>
      <c r="C33" s="5">
        <f>AH5</f>
        <v>429.83333333333331</v>
      </c>
      <c r="D33" s="88">
        <f>AH8</f>
        <v>1519.4166666666667</v>
      </c>
      <c r="E33" s="5">
        <f>AH11</f>
        <v>697</v>
      </c>
      <c r="F33" s="5">
        <f>AH14</f>
        <v>859.75</v>
      </c>
      <c r="G33" s="5">
        <f>AH17</f>
        <v>483.16666666666669</v>
      </c>
      <c r="H33" s="88">
        <f>AH20</f>
        <v>1258.25</v>
      </c>
      <c r="I33" s="88">
        <f>AH23</f>
        <v>1586.1666666666667</v>
      </c>
      <c r="J33" s="6"/>
      <c r="K33" s="6"/>
      <c r="L33" s="101">
        <v>8</v>
      </c>
      <c r="M33" s="5">
        <f>AH3</f>
        <v>151</v>
      </c>
      <c r="N33" s="5">
        <f>AH6</f>
        <v>341</v>
      </c>
      <c r="O33" s="5">
        <f>AH9</f>
        <v>755.58333333333337</v>
      </c>
      <c r="P33" s="5">
        <f>AH12</f>
        <v>122.5</v>
      </c>
      <c r="Q33" s="5">
        <f>AH15</f>
        <v>230.5</v>
      </c>
      <c r="R33" s="5">
        <f>AH18</f>
        <v>297.75</v>
      </c>
      <c r="S33" s="5">
        <f>AH21</f>
        <v>357.41666666666669</v>
      </c>
      <c r="T33" s="5">
        <f>AH24</f>
        <v>140.5</v>
      </c>
      <c r="U33" s="5"/>
      <c r="V33" s="6"/>
      <c r="W33" s="101">
        <v>8</v>
      </c>
      <c r="X33" s="88">
        <f>AH4</f>
        <v>37.116666666666667</v>
      </c>
      <c r="Y33" s="88">
        <f>AH7</f>
        <v>38.166666666666664</v>
      </c>
      <c r="Z33" s="88">
        <f>AH10</f>
        <v>33.75</v>
      </c>
      <c r="AA33" s="88">
        <f>AH13</f>
        <v>34.333333333333336</v>
      </c>
      <c r="AB33" s="88">
        <f>AH16</f>
        <v>31.666666666666668</v>
      </c>
      <c r="AC33" s="88">
        <f>AH19</f>
        <v>36.5</v>
      </c>
      <c r="AD33" s="88">
        <f>AH22</f>
        <v>35.333333333333336</v>
      </c>
      <c r="AE33" s="88">
        <f>AH25</f>
        <v>30.333333333333332</v>
      </c>
      <c r="AF33" s="5"/>
      <c r="AG33" s="6"/>
    </row>
    <row r="34" spans="1:33" x14ac:dyDescent="0.55000000000000004">
      <c r="F34" s="5"/>
      <c r="H34" s="5"/>
      <c r="I34" s="5"/>
      <c r="R34" s="5"/>
      <c r="T34" s="5"/>
      <c r="AB34" s="5"/>
      <c r="AD34" s="5"/>
    </row>
    <row r="35" spans="1:33" s="69" customFormat="1" x14ac:dyDescent="0.55000000000000004">
      <c r="A35" s="70" t="s">
        <v>22</v>
      </c>
      <c r="B35" s="74">
        <f t="shared" ref="B35:I35" si="10">AVERAGE(B30:B33)</f>
        <v>805.35416666666674</v>
      </c>
      <c r="C35" s="74">
        <f t="shared" si="10"/>
        <v>716.55416666666667</v>
      </c>
      <c r="D35" s="74">
        <f t="shared" si="10"/>
        <v>986.77083333333326</v>
      </c>
      <c r="E35" s="74">
        <f t="shared" si="10"/>
        <v>467.45833333333337</v>
      </c>
      <c r="F35" s="74">
        <f t="shared" si="10"/>
        <v>808.39583333333326</v>
      </c>
      <c r="G35" s="74">
        <f t="shared" si="10"/>
        <v>771.24999999999989</v>
      </c>
      <c r="H35" s="74">
        <f t="shared" si="10"/>
        <v>927.0625</v>
      </c>
      <c r="I35" s="74">
        <f t="shared" si="10"/>
        <v>904.36666666666679</v>
      </c>
      <c r="J35" s="74"/>
      <c r="K35" s="74"/>
      <c r="L35" s="70" t="s">
        <v>22</v>
      </c>
      <c r="M35" s="74">
        <f t="shared" ref="M35:T35" si="11">AVERAGE(M30:M33)</f>
        <v>268.83333333333331</v>
      </c>
      <c r="N35" s="74">
        <f t="shared" si="11"/>
        <v>194.60416666666669</v>
      </c>
      <c r="O35" s="74">
        <f t="shared" si="11"/>
        <v>464.35416666666674</v>
      </c>
      <c r="P35" s="74">
        <f t="shared" si="11"/>
        <v>141.3125</v>
      </c>
      <c r="Q35" s="74">
        <f t="shared" si="11"/>
        <v>211.14583333333331</v>
      </c>
      <c r="R35" s="74">
        <f t="shared" si="11"/>
        <v>294.14583333333331</v>
      </c>
      <c r="S35" s="74">
        <f t="shared" si="11"/>
        <v>240.41666666666669</v>
      </c>
      <c r="T35" s="74">
        <f t="shared" si="11"/>
        <v>143.22916666666666</v>
      </c>
      <c r="U35" s="74"/>
      <c r="V35" s="74"/>
      <c r="W35" s="70" t="s">
        <v>22</v>
      </c>
      <c r="X35" s="74">
        <f t="shared" ref="X35:AE35" si="12">AVERAGE(X30:X33)</f>
        <v>26.425000000000004</v>
      </c>
      <c r="Y35" s="74">
        <f t="shared" si="12"/>
        <v>21.083333333333332</v>
      </c>
      <c r="Z35" s="74">
        <f t="shared" si="12"/>
        <v>24.5625</v>
      </c>
      <c r="AA35" s="74">
        <f t="shared" si="12"/>
        <v>25.479166666666664</v>
      </c>
      <c r="AB35" s="74">
        <f t="shared" si="12"/>
        <v>28.145833333333336</v>
      </c>
      <c r="AC35" s="74">
        <f t="shared" si="12"/>
        <v>29.208333333333332</v>
      </c>
      <c r="AD35" s="74">
        <f t="shared" si="12"/>
        <v>25.208333333333336</v>
      </c>
      <c r="AE35" s="74">
        <f t="shared" si="12"/>
        <v>24.416666666666664</v>
      </c>
    </row>
    <row r="36" spans="1:33" x14ac:dyDescent="0.55000000000000004">
      <c r="A36" s="67" t="s">
        <v>23</v>
      </c>
      <c r="B36">
        <f t="shared" ref="B36:I36" si="13">_xlfn.STDEV.S(B30:B33)</f>
        <v>239.87742215981271</v>
      </c>
      <c r="C36">
        <f t="shared" si="13"/>
        <v>409.66081574679947</v>
      </c>
      <c r="D36">
        <f t="shared" si="13"/>
        <v>480.60614878986928</v>
      </c>
      <c r="E36">
        <f t="shared" si="13"/>
        <v>197.0566343202623</v>
      </c>
      <c r="F36">
        <f t="shared" si="13"/>
        <v>406.52559241905874</v>
      </c>
      <c r="G36">
        <f t="shared" si="13"/>
        <v>434.26354218846683</v>
      </c>
      <c r="H36">
        <f t="shared" si="13"/>
        <v>306.20822749881</v>
      </c>
      <c r="I36">
        <f t="shared" si="13"/>
        <v>583.24381836987061</v>
      </c>
      <c r="L36" s="67" t="s">
        <v>23</v>
      </c>
      <c r="M36">
        <f t="shared" ref="M36:T36" si="14">_xlfn.STDEV.S(M30:M33)</f>
        <v>236.25350281549814</v>
      </c>
      <c r="N36">
        <f t="shared" si="14"/>
        <v>187.68173137433132</v>
      </c>
      <c r="O36">
        <f t="shared" si="14"/>
        <v>317.18985562891004</v>
      </c>
      <c r="P36">
        <f t="shared" si="14"/>
        <v>102.03472482172154</v>
      </c>
      <c r="Q36">
        <f t="shared" si="14"/>
        <v>136.51520019492071</v>
      </c>
      <c r="R36">
        <f t="shared" si="14"/>
        <v>198.64807396918474</v>
      </c>
      <c r="S36">
        <f t="shared" si="14"/>
        <v>226.70126369952808</v>
      </c>
      <c r="T36">
        <f t="shared" si="14"/>
        <v>131.592742521232</v>
      </c>
      <c r="W36" s="67" t="s">
        <v>23</v>
      </c>
      <c r="X36">
        <f t="shared" ref="X36:AE36" si="15">_xlfn.STDEV.S(X30:X33)</f>
        <v>16.543749519022221</v>
      </c>
      <c r="Y36">
        <f t="shared" si="15"/>
        <v>15.204318343690923</v>
      </c>
      <c r="Z36">
        <f t="shared" si="15"/>
        <v>14.231449101146326</v>
      </c>
      <c r="AA36">
        <f t="shared" si="15"/>
        <v>13.944396026919051</v>
      </c>
      <c r="AB36">
        <f t="shared" si="15"/>
        <v>9.664840584226857</v>
      </c>
      <c r="AC36">
        <f t="shared" si="15"/>
        <v>14.804982269492928</v>
      </c>
      <c r="AD36">
        <f t="shared" si="15"/>
        <v>10.345311158344291</v>
      </c>
      <c r="AE36">
        <f t="shared" si="15"/>
        <v>6.2679372234441901</v>
      </c>
    </row>
    <row r="37" spans="1:33" x14ac:dyDescent="0.55000000000000004">
      <c r="B37" s="5"/>
      <c r="C37" s="5"/>
      <c r="D37" s="5"/>
      <c r="E37" s="5"/>
      <c r="F37" s="5"/>
    </row>
    <row r="38" spans="1:33" x14ac:dyDescent="0.55000000000000004">
      <c r="A38" t="s">
        <v>24</v>
      </c>
      <c r="B38" s="5">
        <f t="shared" ref="B38:I38" si="16">AVERAGE(B30:B31,B33)</f>
        <v>850.19444444444446</v>
      </c>
      <c r="C38" s="5">
        <f t="shared" si="16"/>
        <v>720.6</v>
      </c>
      <c r="D38" s="88">
        <f t="shared" si="16"/>
        <v>1198.5</v>
      </c>
      <c r="E38" s="5">
        <f t="shared" si="16"/>
        <v>436.91666666666669</v>
      </c>
      <c r="F38" s="5">
        <f t="shared" si="16"/>
        <v>998.94444444444434</v>
      </c>
      <c r="G38" s="88">
        <f t="shared" si="16"/>
        <v>916.99999999999989</v>
      </c>
      <c r="H38" s="88">
        <f t="shared" si="16"/>
        <v>1030.9722222222222</v>
      </c>
      <c r="I38" s="88">
        <f t="shared" si="16"/>
        <v>1052.6666666666667</v>
      </c>
      <c r="J38" s="5"/>
      <c r="K38" s="5"/>
      <c r="L38" t="s">
        <v>24</v>
      </c>
      <c r="M38" s="5">
        <f t="shared" ref="M38:T38" si="17">AVERAGE(M30:M31,M33)</f>
        <v>354.13888888888886</v>
      </c>
      <c r="N38" s="5">
        <f t="shared" si="17"/>
        <v>249.47222222222226</v>
      </c>
      <c r="O38" s="5">
        <f t="shared" si="17"/>
        <v>614.41666666666663</v>
      </c>
      <c r="P38" s="5">
        <f t="shared" si="17"/>
        <v>180.13888888888889</v>
      </c>
      <c r="Q38" s="5">
        <f t="shared" si="17"/>
        <v>265.13888888888886</v>
      </c>
      <c r="R38" s="5">
        <f t="shared" si="17"/>
        <v>384.02777777777777</v>
      </c>
      <c r="S38" s="5">
        <f t="shared" si="17"/>
        <v>304.8055555555556</v>
      </c>
      <c r="T38" s="5">
        <f t="shared" si="17"/>
        <v>178.27777777777774</v>
      </c>
      <c r="U38" s="5"/>
      <c r="V38" s="5"/>
      <c r="W38" t="s">
        <v>24</v>
      </c>
      <c r="X38" s="88">
        <f t="shared" ref="X38:AE38" si="18">AVERAGE(X30:X31,X33)</f>
        <v>34.261111111111113</v>
      </c>
      <c r="Y38" s="88">
        <f t="shared" si="18"/>
        <v>25.694444444444443</v>
      </c>
      <c r="Z38" s="88">
        <f t="shared" si="18"/>
        <v>31.638888888888889</v>
      </c>
      <c r="AA38" s="88">
        <f t="shared" si="18"/>
        <v>32.416666666666664</v>
      </c>
      <c r="AB38" s="88">
        <f t="shared" si="18"/>
        <v>32.916666666666671</v>
      </c>
      <c r="AC38" s="88">
        <f t="shared" si="18"/>
        <v>36.416666666666664</v>
      </c>
      <c r="AD38" s="88">
        <f t="shared" si="18"/>
        <v>29.833333333333332</v>
      </c>
      <c r="AE38" s="88">
        <f t="shared" si="18"/>
        <v>26.222222222222218</v>
      </c>
      <c r="AF38" s="5"/>
      <c r="AG38" s="5"/>
    </row>
    <row r="39" spans="1:33" x14ac:dyDescent="0.55000000000000004">
      <c r="A39" t="s">
        <v>85</v>
      </c>
      <c r="B39">
        <f t="shared" ref="B39:I39" si="19">_xlfn.STDEV.S(B30:B31,B33)</f>
        <v>272.48461135617521</v>
      </c>
      <c r="C39">
        <f t="shared" si="19"/>
        <v>501.63209958428007</v>
      </c>
      <c r="D39">
        <f t="shared" si="19"/>
        <v>278.38456364852198</v>
      </c>
      <c r="E39">
        <f t="shared" si="19"/>
        <v>229.4563472161486</v>
      </c>
      <c r="F39">
        <f t="shared" si="19"/>
        <v>173.32612832247574</v>
      </c>
      <c r="G39">
        <f t="shared" si="19"/>
        <v>394.23198894954157</v>
      </c>
      <c r="H39">
        <f t="shared" si="19"/>
        <v>275.43027365950229</v>
      </c>
      <c r="I39">
        <f t="shared" si="19"/>
        <v>615.06315732613996</v>
      </c>
      <c r="L39" t="s">
        <v>85</v>
      </c>
      <c r="M39">
        <f t="shared" ref="M39:T39" si="20">_xlfn.STDEV.S(M30:M31,M33)</f>
        <v>200.15331507880916</v>
      </c>
      <c r="N39">
        <f t="shared" si="20"/>
        <v>186.47688144865248</v>
      </c>
      <c r="O39">
        <f t="shared" si="20"/>
        <v>125.70434890382023</v>
      </c>
      <c r="P39">
        <f t="shared" si="20"/>
        <v>81.066002487228033</v>
      </c>
      <c r="Q39">
        <f t="shared" si="20"/>
        <v>102.28929336463837</v>
      </c>
      <c r="R39">
        <f t="shared" si="20"/>
        <v>103.53261473958258</v>
      </c>
      <c r="S39">
        <f t="shared" si="20"/>
        <v>228.50518674719478</v>
      </c>
      <c r="T39">
        <f t="shared" si="20"/>
        <v>136.39847499690561</v>
      </c>
      <c r="W39" t="s">
        <v>85</v>
      </c>
      <c r="X39">
        <f t="shared" ref="X39:AE39" si="21">_xlfn.STDEV.S(X30:X31,X33)</f>
        <v>6.4896570131362292</v>
      </c>
      <c r="Y39">
        <f t="shared" si="21"/>
        <v>14.804825914895803</v>
      </c>
      <c r="Z39">
        <f t="shared" si="21"/>
        <v>1.8301740455587923</v>
      </c>
      <c r="AA39">
        <f t="shared" si="21"/>
        <v>1.7017148213885134</v>
      </c>
      <c r="AB39">
        <f t="shared" si="21"/>
        <v>1.8837757592428868</v>
      </c>
      <c r="AC39">
        <f t="shared" si="21"/>
        <v>4.1256312648288551</v>
      </c>
      <c r="AD39">
        <f t="shared" si="21"/>
        <v>5.6740148435164119</v>
      </c>
      <c r="AE39">
        <f t="shared" si="21"/>
        <v>6.2745812904424678</v>
      </c>
    </row>
    <row r="42" spans="1:33" x14ac:dyDescent="0.55000000000000004">
      <c r="B42" s="6"/>
      <c r="C42" s="5"/>
    </row>
    <row r="43" spans="1:33" x14ac:dyDescent="0.55000000000000004">
      <c r="B43" s="6"/>
      <c r="C43" s="5"/>
    </row>
    <row r="44" spans="1:33" x14ac:dyDescent="0.55000000000000004">
      <c r="B44" s="6"/>
      <c r="C44" s="5"/>
    </row>
    <row r="45" spans="1:33" x14ac:dyDescent="0.55000000000000004">
      <c r="B45" s="67"/>
      <c r="C45" s="5"/>
    </row>
    <row r="46" spans="1:33" x14ac:dyDescent="0.55000000000000004">
      <c r="B46" s="67"/>
      <c r="C46" s="5"/>
    </row>
    <row r="47" spans="1:33" x14ac:dyDescent="0.55000000000000004">
      <c r="B47" s="67"/>
      <c r="C47" s="5"/>
    </row>
    <row r="48" spans="1:33" x14ac:dyDescent="0.55000000000000004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</row>
    <row r="118" spans="3:5" x14ac:dyDescent="0.55000000000000004">
      <c r="C118" s="5"/>
      <c r="D118" s="5"/>
      <c r="E118" s="5"/>
    </row>
    <row r="119" spans="3:5" x14ac:dyDescent="0.55000000000000004">
      <c r="C119" s="5"/>
      <c r="D119" s="5"/>
      <c r="E119" s="5"/>
    </row>
    <row r="143" spans="1:33" x14ac:dyDescent="0.55000000000000004">
      <c r="A143" s="69"/>
      <c r="B143" s="69"/>
      <c r="C143" s="69"/>
      <c r="D143" s="69"/>
      <c r="E143" s="69"/>
      <c r="F143" s="69"/>
      <c r="G143" s="69"/>
      <c r="H143" s="69"/>
      <c r="I143" s="69"/>
      <c r="J143" s="69"/>
      <c r="K143" s="69"/>
      <c r="L143" s="69"/>
      <c r="M143" s="69"/>
      <c r="N143" s="69"/>
      <c r="O143" s="69"/>
      <c r="P143" s="69"/>
      <c r="Q143" s="69"/>
      <c r="R143" s="69"/>
      <c r="S143" s="69"/>
      <c r="T143" s="69"/>
      <c r="U143" s="69"/>
      <c r="V143" s="69"/>
      <c r="W143" s="69"/>
      <c r="X143" s="69"/>
      <c r="Y143" s="69"/>
      <c r="Z143" s="69"/>
      <c r="AA143" s="69"/>
      <c r="AB143" s="69"/>
      <c r="AC143" s="69"/>
      <c r="AD143" s="69"/>
      <c r="AE143" s="69"/>
      <c r="AF143" s="69"/>
      <c r="AG143" s="69"/>
    </row>
  </sheetData>
  <mergeCells count="48">
    <mergeCell ref="AY2:AY25"/>
    <mergeCell ref="AZ2:AZ4"/>
    <mergeCell ref="AZ5:AZ7"/>
    <mergeCell ref="AZ8:AZ10"/>
    <mergeCell ref="AZ11:AZ13"/>
    <mergeCell ref="AZ14:AZ16"/>
    <mergeCell ref="AZ17:AZ19"/>
    <mergeCell ref="AZ20:AZ22"/>
    <mergeCell ref="AZ23:AZ25"/>
    <mergeCell ref="K8:K10"/>
    <mergeCell ref="K11:K13"/>
    <mergeCell ref="K14:K16"/>
    <mergeCell ref="K17:K19"/>
    <mergeCell ref="K20:K22"/>
    <mergeCell ref="S2:S25"/>
    <mergeCell ref="T2:T4"/>
    <mergeCell ref="T5:T7"/>
    <mergeCell ref="T8:T10"/>
    <mergeCell ref="T11:T13"/>
    <mergeCell ref="T14:T16"/>
    <mergeCell ref="T17:T19"/>
    <mergeCell ref="T20:T22"/>
    <mergeCell ref="T23:T25"/>
    <mergeCell ref="B28:J28"/>
    <mergeCell ref="M28:U28"/>
    <mergeCell ref="X28:AE28"/>
    <mergeCell ref="A2:A25"/>
    <mergeCell ref="B2:B4"/>
    <mergeCell ref="B5:B7"/>
    <mergeCell ref="B8:B10"/>
    <mergeCell ref="B11:B13"/>
    <mergeCell ref="B14:B16"/>
    <mergeCell ref="B17:B19"/>
    <mergeCell ref="B20:B22"/>
    <mergeCell ref="B23:B25"/>
    <mergeCell ref="J2:J25"/>
    <mergeCell ref="K2:K4"/>
    <mergeCell ref="K5:K7"/>
    <mergeCell ref="K23:K25"/>
    <mergeCell ref="AB2:AB25"/>
    <mergeCell ref="AC2:AC4"/>
    <mergeCell ref="AC5:AC7"/>
    <mergeCell ref="AC8:AC10"/>
    <mergeCell ref="AC11:AC13"/>
    <mergeCell ref="AC14:AC16"/>
    <mergeCell ref="AC17:AC19"/>
    <mergeCell ref="AC20:AC22"/>
    <mergeCell ref="AC23:AC25"/>
  </mergeCells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rol Subjects</vt:lpstr>
      <vt:lpstr>Amputee Subjec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 Andrew Templeton</dc:creator>
  <cp:lastModifiedBy>Leah Bent</cp:lastModifiedBy>
  <dcterms:created xsi:type="dcterms:W3CDTF">2012-02-24T20:35:20Z</dcterms:created>
  <dcterms:modified xsi:type="dcterms:W3CDTF">2018-01-03T21:07:33Z</dcterms:modified>
</cp:coreProperties>
</file>